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licia-lab\Asesora Jordan-Roque 2017\SRM\Paper\J Translational Medicine\"/>
    </mc:Choice>
  </mc:AlternateContent>
  <xr:revisionPtr revIDLastSave="0" documentId="13_ncr:1_{8F82AA62-3245-49DD-A3F7-99629B2A45C6}" xr6:coauthVersionLast="47" xr6:coauthVersionMax="47" xr10:uidLastSave="{00000000-0000-0000-0000-000000000000}"/>
  <bookViews>
    <workbookView xWindow="-120" yWindow="-120" windowWidth="24240" windowHeight="13290" firstSheet="3" activeTab="12" xr2:uid="{2E1DB68D-2F45-48AF-9512-B4F4144EAB49}"/>
  </bookViews>
  <sheets>
    <sheet name="Table S1" sheetId="8" r:id="rId1"/>
    <sheet name="Table S2" sheetId="10" r:id="rId2"/>
    <sheet name="Table S3" sheetId="17" r:id="rId3"/>
    <sheet name="Table S4" sheetId="18" r:id="rId4"/>
    <sheet name="Table S5" sheetId="19" r:id="rId5"/>
    <sheet name="Table S6" sheetId="1" r:id="rId6"/>
    <sheet name="Table S7" sheetId="2" r:id="rId7"/>
    <sheet name="Table S8" sheetId="9" r:id="rId8"/>
    <sheet name="Table S9" sheetId="12" r:id="rId9"/>
    <sheet name="Table S10" sheetId="13" r:id="rId10"/>
    <sheet name="Table S11" sheetId="14" r:id="rId11"/>
    <sheet name="Table S12" sheetId="16" r:id="rId12"/>
    <sheet name="Table S13" sheetId="15" r:id="rId1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" i="12" l="1"/>
  <c r="M8" i="12" s="1"/>
  <c r="K8" i="12"/>
  <c r="S8" i="12" l="1"/>
  <c r="R8" i="12"/>
  <c r="S5" i="12"/>
  <c r="R5" i="12"/>
  <c r="S7" i="12"/>
  <c r="R7" i="12"/>
  <c r="M9" i="12"/>
  <c r="L9" i="12"/>
  <c r="M10" i="12"/>
  <c r="L10" i="12"/>
  <c r="K7" i="12"/>
  <c r="G9" i="12"/>
  <c r="F9" i="12"/>
  <c r="G10" i="12"/>
  <c r="F10" i="12"/>
  <c r="G7" i="12"/>
  <c r="F7" i="12"/>
  <c r="S11" i="12"/>
  <c r="R11" i="12"/>
  <c r="H7" i="12"/>
  <c r="L7" i="12"/>
  <c r="M7" i="12"/>
  <c r="S10" i="12"/>
  <c r="R10" i="12"/>
  <c r="Q9" i="12"/>
  <c r="B9" i="12"/>
  <c r="E9" i="12"/>
  <c r="E5" i="12"/>
  <c r="B7" i="12"/>
  <c r="E7" i="12"/>
  <c r="N8" i="12"/>
  <c r="Q8" i="12"/>
  <c r="N9" i="12"/>
  <c r="R9" i="12"/>
  <c r="S9" i="12"/>
  <c r="H10" i="12"/>
  <c r="K10" i="12"/>
  <c r="N10" i="12"/>
  <c r="Q10" i="12"/>
  <c r="E6" i="12"/>
  <c r="Q11" i="12"/>
  <c r="P8" i="12"/>
  <c r="P10" i="12"/>
  <c r="P5" i="12"/>
  <c r="P9" i="12"/>
  <c r="P11" i="12"/>
  <c r="P7" i="12"/>
  <c r="J7" i="12"/>
  <c r="J10" i="12"/>
  <c r="J11" i="12"/>
  <c r="J9" i="12"/>
  <c r="I10" i="12"/>
  <c r="I9" i="12"/>
  <c r="I11" i="12"/>
  <c r="I7" i="12"/>
  <c r="C7" i="12"/>
  <c r="C10" i="12"/>
  <c r="C6" i="12"/>
  <c r="C9" i="12"/>
  <c r="C11" i="12"/>
  <c r="C5" i="12"/>
  <c r="D9" i="12"/>
  <c r="D6" i="12"/>
  <c r="D5" i="12"/>
  <c r="D10" i="12"/>
  <c r="D11" i="12"/>
  <c r="D7" i="12"/>
  <c r="O7" i="12"/>
  <c r="O5" i="12"/>
  <c r="O9" i="12"/>
  <c r="O10" i="12"/>
  <c r="O11" i="12"/>
  <c r="O8" i="12"/>
  <c r="K11" i="12"/>
  <c r="B10" i="12"/>
  <c r="E10" i="12"/>
  <c r="B5" i="12"/>
  <c r="F5" i="12"/>
  <c r="G5" i="12"/>
  <c r="N5" i="12"/>
  <c r="Q5" i="12"/>
  <c r="E11" i="12"/>
  <c r="L11" i="12"/>
  <c r="M11" i="12"/>
  <c r="B6" i="12"/>
  <c r="F6" i="12"/>
  <c r="G6" i="12"/>
  <c r="N11" i="12"/>
  <c r="N7" i="12"/>
  <c r="Q7" i="12"/>
  <c r="B11" i="12"/>
  <c r="F11" i="12"/>
  <c r="G11" i="12"/>
  <c r="H11" i="12"/>
  <c r="H9" i="12"/>
  <c r="K9" i="12"/>
</calcChain>
</file>

<file path=xl/sharedStrings.xml><?xml version="1.0" encoding="utf-8"?>
<sst xmlns="http://schemas.openxmlformats.org/spreadsheetml/2006/main" count="697" uniqueCount="371">
  <si>
    <t>Subtype</t>
  </si>
  <si>
    <t>UNIPROT accession</t>
  </si>
  <si>
    <t>Peptide sequence</t>
  </si>
  <si>
    <t>Position</t>
  </si>
  <si>
    <t>Enzyme</t>
  </si>
  <si>
    <t>ESS</t>
  </si>
  <si>
    <t>N. obs</t>
  </si>
  <si>
    <t>PSMs pool</t>
  </si>
  <si>
    <t>PTMs*</t>
  </si>
  <si>
    <t>MC</t>
  </si>
  <si>
    <t>H1.0</t>
  </si>
  <si>
    <t>P07305</t>
  </si>
  <si>
    <t>YSDMIVAAIQAEK</t>
  </si>
  <si>
    <t>28-40</t>
  </si>
  <si>
    <t>Trypsin</t>
  </si>
  <si>
    <t>M4 oxidation</t>
  </si>
  <si>
    <t>MTENSTSAPAAKPK</t>
  </si>
  <si>
    <t>1-14</t>
  </si>
  <si>
    <t>partially processed Met</t>
  </si>
  <si>
    <t>VGENADSQIK</t>
  </si>
  <si>
    <t>60-69</t>
  </si>
  <si>
    <t>-</t>
  </si>
  <si>
    <t>GVGASGSFR</t>
  </si>
  <si>
    <t>83-94</t>
  </si>
  <si>
    <t>LVTTGVLK</t>
  </si>
  <si>
    <t>75-82</t>
  </si>
  <si>
    <t>yes</t>
  </si>
  <si>
    <t>KNRAGSSRQSIQKYIKSHYKVGE</t>
  </si>
  <si>
    <t>40-62</t>
  </si>
  <si>
    <t>Glu-C</t>
  </si>
  <si>
    <t>H1.1</t>
  </si>
  <si>
    <t>Q02539</t>
  </si>
  <si>
    <t>SETVPPAPAASAAPEKPLAGK</t>
  </si>
  <si>
    <t>2-22</t>
  </si>
  <si>
    <t>KPAGPSVSELIVQAASSSK (KKPAGPSVSELIVQAASSSK)</t>
  </si>
  <si>
    <t>37-55</t>
  </si>
  <si>
    <t>ASSVETKPGASK</t>
  </si>
  <si>
    <t>114-125</t>
  </si>
  <si>
    <t>GGVSLAALK</t>
  </si>
  <si>
    <t>58-66</t>
  </si>
  <si>
    <t>RGGVSLAALKKALAAAGYDVE</t>
  </si>
  <si>
    <t>57-77</t>
  </si>
  <si>
    <t>TVPPAPAASAAPE</t>
  </si>
  <si>
    <t>4-16</t>
  </si>
  <si>
    <t>LIVQAASSSKE</t>
  </si>
  <si>
    <t>46-56</t>
  </si>
  <si>
    <t>H1.2</t>
  </si>
  <si>
    <t>P16403</t>
  </si>
  <si>
    <t>AAGGATPK (KAAGGATPK)</t>
  </si>
  <si>
    <t>141-148</t>
  </si>
  <si>
    <t>0 (2)</t>
  </si>
  <si>
    <t>KPVGAAK</t>
  </si>
  <si>
    <t>130-136</t>
  </si>
  <si>
    <t>AGGTKPK</t>
  </si>
  <si>
    <t>123-129</t>
  </si>
  <si>
    <t>KPAAATVTK</t>
  </si>
  <si>
    <t>160-168</t>
  </si>
  <si>
    <t>TAPAAPAAAPPAE (TAPAAPAAAPPAEKAPVKKKAAKKAGGTPRKASGPPVSE)</t>
  </si>
  <si>
    <t>H1.3</t>
  </si>
  <si>
    <t>P16402</t>
  </si>
  <si>
    <t>KPATAAGTK</t>
  </si>
  <si>
    <t>161-169</t>
  </si>
  <si>
    <t>AASGEGKPK</t>
  </si>
  <si>
    <t>112-120</t>
  </si>
  <si>
    <t>VAGAATPK (KVAGAATPK)</t>
  </si>
  <si>
    <t>142-149</t>
  </si>
  <si>
    <t>0 (4)</t>
  </si>
  <si>
    <t>AGAAKPR</t>
  </si>
  <si>
    <t>124-130</t>
  </si>
  <si>
    <t xml:space="preserve">TAPLAPTIPAPAE (TAPLAPTIPAPAEKTPVKKKAKKAGATAGKRKASGPPVSE) </t>
  </si>
  <si>
    <t>26 (6)</t>
  </si>
  <si>
    <t>H1.4</t>
  </si>
  <si>
    <t>P10412</t>
  </si>
  <si>
    <t>KPAAAAGAK</t>
  </si>
  <si>
    <t>ATGAATPK (KATGAATPK)</t>
  </si>
  <si>
    <t>0 (33)</t>
  </si>
  <si>
    <t>TAPAAPAAPAPAE (TAPAAPAAPAPAEKTPVKKKARKSAGAAKRKASGPPVSE)</t>
  </si>
  <si>
    <t>H1.5</t>
  </si>
  <si>
    <t>P16401</t>
  </si>
  <si>
    <t>ATGPPVSELITK (KATGPPVSELITK)</t>
  </si>
  <si>
    <t>38-49</t>
  </si>
  <si>
    <t>481 (146)</t>
  </si>
  <si>
    <t>ALAAGGYDVEK</t>
  </si>
  <si>
    <t>68-78</t>
  </si>
  <si>
    <t>KPAGATPK</t>
  </si>
  <si>
    <t>133-140</t>
  </si>
  <si>
    <t>T6 phospho</t>
  </si>
  <si>
    <t>KPAAAGVK</t>
  </si>
  <si>
    <t>161-168</t>
  </si>
  <si>
    <t>AAGAGAAK</t>
  </si>
  <si>
    <t>28-35</t>
  </si>
  <si>
    <t>RNGLSLAALKKALAAGGYDVE</t>
  </si>
  <si>
    <t>TATPAPVE (TATPAPVEEKSPAKKKATKKAAGAGAAKRKATGPPVSE)</t>
  </si>
  <si>
    <t>9-16</t>
  </si>
  <si>
    <t>4 (29)</t>
  </si>
  <si>
    <t>H1X</t>
  </si>
  <si>
    <t>Q92522</t>
  </si>
  <si>
    <t>SVELEEALPVTTAEGMAK</t>
  </si>
  <si>
    <t>2-19</t>
  </si>
  <si>
    <t>ALVQNDTLLQVK</t>
  </si>
  <si>
    <t>95-106</t>
  </si>
  <si>
    <t>GAPAAATAPAPTAHK (RGAPAAATAPAPTAHK)</t>
  </si>
  <si>
    <t>129-143</t>
  </si>
  <si>
    <t>8 (10)</t>
  </si>
  <si>
    <t>VPWFDQQNGR (KVPWFDQQNGR)</t>
  </si>
  <si>
    <t>77-86</t>
  </si>
  <si>
    <t>YSQLVVETIR</t>
  </si>
  <si>
    <t>48-57</t>
  </si>
  <si>
    <t>AGGSAALSPSK</t>
  </si>
  <si>
    <t>24-34</t>
  </si>
  <si>
    <t>GQKPEQR</t>
  </si>
  <si>
    <t>164-170</t>
  </si>
  <si>
    <t>GTGANGSFK</t>
  </si>
  <si>
    <t>107-115</t>
  </si>
  <si>
    <t>AAKPSVPK</t>
  </si>
  <si>
    <t>200-207</t>
  </si>
  <si>
    <t>AAPGAAGSR</t>
  </si>
  <si>
    <t>147-155</t>
  </si>
  <si>
    <t>IYTEAK</t>
  </si>
  <si>
    <t>70-75</t>
  </si>
  <si>
    <t>LEGGGER</t>
  </si>
  <si>
    <t>121-127</t>
  </si>
  <si>
    <t>NGSSLAK</t>
  </si>
  <si>
    <t>63-69</t>
  </si>
  <si>
    <t>RNGSSLAKIYTE</t>
  </si>
  <si>
    <t>62-73</t>
  </si>
  <si>
    <t>ALPVTTAE</t>
  </si>
  <si>
    <t>8-15</t>
  </si>
  <si>
    <t>Unique peptides with less than 25 residues and a monoisotopic mass higher than 600 Da.</t>
  </si>
  <si>
    <t>ESS: empirical suitability score derived from peptide atlas database.</t>
  </si>
  <si>
    <t>Peptide atlas build Human 2023-01</t>
  </si>
  <si>
    <t>N.obs</t>
  </si>
  <si>
    <t>PTMs are reported when they represent more than 10% of the unmodified peptide</t>
  </si>
  <si>
    <t>SETAPAAPAAAPPAEK</t>
  </si>
  <si>
    <t>N-Term(Prot)(Acetyl)</t>
  </si>
  <si>
    <t xml:space="preserve">N-Term(Prot)(Acetyl); S1, T3 phospho; K16 dimethyl </t>
  </si>
  <si>
    <t>144 (80)</t>
  </si>
  <si>
    <t>2-17</t>
  </si>
  <si>
    <t>SETAPLAPTIPAPAEK</t>
  </si>
  <si>
    <t>N-Term(Prot)(Acetyl); S1, T3 phospho</t>
  </si>
  <si>
    <t>SETAPAAPAAPAPAEK</t>
  </si>
  <si>
    <t>N-Term(Prot)(Acetyl); S1 phospho; K16(Dimethyl)</t>
  </si>
  <si>
    <t>SETAPAETATPAPVEK</t>
  </si>
  <si>
    <t>N-Term(Prot)(Acetyl); S1 phospho; M16 oxidation</t>
  </si>
  <si>
    <t>N-Term(Prot)(Acetyl); M1 oxidation</t>
  </si>
  <si>
    <t>K10 acetyl; K11 methyl</t>
  </si>
  <si>
    <t>NSTSAPAAKPKRAKASKKSTDHPKYSDMIVAAIQAE</t>
  </si>
  <si>
    <t>4-39</t>
  </si>
  <si>
    <t>M28(Oxidation)</t>
  </si>
  <si>
    <t>KPAGPSVSELIVQAASSSK</t>
  </si>
  <si>
    <t>KATGPPVSELITK</t>
  </si>
  <si>
    <r>
      <t>LVTTGV</t>
    </r>
    <r>
      <rPr>
        <sz val="11"/>
        <color rgb="FFFF0000"/>
        <rFont val="Calibri"/>
        <family val="2"/>
        <scheme val="minor"/>
      </rPr>
      <t>L+7</t>
    </r>
    <r>
      <rPr>
        <sz val="11"/>
        <color theme="1"/>
        <rFont val="Calibri"/>
        <family val="2"/>
        <scheme val="minor"/>
      </rPr>
      <t>K</t>
    </r>
  </si>
  <si>
    <r>
      <t>NSTSAPAAKPKRAKASKKSTDHPKYSDMIVAA</t>
    </r>
    <r>
      <rPr>
        <sz val="11"/>
        <color rgb="FFFF0000"/>
        <rFont val="Calibri"/>
        <family val="2"/>
        <scheme val="minor"/>
      </rPr>
      <t>I+7</t>
    </r>
    <r>
      <rPr>
        <sz val="11"/>
        <color theme="1"/>
        <rFont val="Calibri"/>
        <family val="2"/>
        <scheme val="minor"/>
      </rPr>
      <t>QAE</t>
    </r>
  </si>
  <si>
    <r>
      <t>YSDMIVAA</t>
    </r>
    <r>
      <rPr>
        <b/>
        <sz val="11"/>
        <color rgb="FFFF0000"/>
        <rFont val="Calibri"/>
        <family val="2"/>
        <scheme val="minor"/>
      </rPr>
      <t>I+7</t>
    </r>
    <r>
      <rPr>
        <b/>
        <sz val="11"/>
        <color theme="1"/>
        <rFont val="Calibri"/>
        <family val="2"/>
        <scheme val="minor"/>
      </rPr>
      <t>QAEK</t>
    </r>
  </si>
  <si>
    <r>
      <t>GGVSLAA</t>
    </r>
    <r>
      <rPr>
        <sz val="11"/>
        <color rgb="FFFF0000"/>
        <rFont val="Calibri"/>
        <family val="2"/>
        <scheme val="minor"/>
      </rPr>
      <t>L+7</t>
    </r>
    <r>
      <rPr>
        <sz val="11"/>
        <color theme="1"/>
        <rFont val="Calibri"/>
        <family val="2"/>
        <scheme val="minor"/>
      </rPr>
      <t>K</t>
    </r>
  </si>
  <si>
    <r>
      <rPr>
        <sz val="11"/>
        <color rgb="FFFF0000"/>
        <rFont val="Calibri"/>
        <family val="2"/>
        <scheme val="minor"/>
      </rPr>
      <t>L+7</t>
    </r>
    <r>
      <rPr>
        <sz val="11"/>
        <color theme="1"/>
        <rFont val="Calibri"/>
        <family val="2"/>
        <scheme val="minor"/>
      </rPr>
      <t>IVQAASSSKE</t>
    </r>
  </si>
  <si>
    <r>
      <t>KAAGGATP</t>
    </r>
    <r>
      <rPr>
        <sz val="11"/>
        <color rgb="FFFF0000"/>
        <rFont val="Calibri"/>
        <family val="2"/>
        <scheme val="minor"/>
      </rPr>
      <t>K+8</t>
    </r>
  </si>
  <si>
    <r>
      <t>KPATAAGT</t>
    </r>
    <r>
      <rPr>
        <sz val="11"/>
        <color rgb="FFFF0000"/>
        <rFont val="Calibri"/>
        <family val="2"/>
        <scheme val="minor"/>
      </rPr>
      <t>K+8</t>
    </r>
  </si>
  <si>
    <r>
      <t>KVAGAATP</t>
    </r>
    <r>
      <rPr>
        <sz val="11"/>
        <color rgb="FFFF0000"/>
        <rFont val="Calibri"/>
        <family val="2"/>
        <scheme val="minor"/>
      </rPr>
      <t>K+8</t>
    </r>
  </si>
  <si>
    <r>
      <t>KATGAATP</t>
    </r>
    <r>
      <rPr>
        <sz val="11"/>
        <color rgb="FFFF0000"/>
        <rFont val="Calibri"/>
        <family val="2"/>
        <scheme val="minor"/>
      </rPr>
      <t>K+8</t>
    </r>
  </si>
  <si>
    <r>
      <t>KPAAAAGA</t>
    </r>
    <r>
      <rPr>
        <sz val="11"/>
        <color rgb="FFFF0000"/>
        <rFont val="Calibri"/>
        <family val="2"/>
        <scheme val="minor"/>
      </rPr>
      <t>K+8</t>
    </r>
  </si>
  <si>
    <r>
      <t>A</t>
    </r>
    <r>
      <rPr>
        <sz val="11"/>
        <color rgb="FFFF0000"/>
        <rFont val="Calibri"/>
        <family val="2"/>
        <scheme val="minor"/>
      </rPr>
      <t>L+7</t>
    </r>
    <r>
      <rPr>
        <sz val="11"/>
        <color theme="1"/>
        <rFont val="Calibri"/>
        <family val="2"/>
        <scheme val="minor"/>
      </rPr>
      <t>AAGGYDVEK</t>
    </r>
  </si>
  <si>
    <r>
      <t>RNGLSLAALKKA</t>
    </r>
    <r>
      <rPr>
        <sz val="11"/>
        <color rgb="FFFF0000"/>
        <rFont val="Calibri"/>
        <family val="2"/>
        <scheme val="minor"/>
      </rPr>
      <t>L+7</t>
    </r>
    <r>
      <rPr>
        <sz val="11"/>
        <color theme="1"/>
        <rFont val="Calibri"/>
        <family val="2"/>
        <scheme val="minor"/>
      </rPr>
      <t>AAGGYDVE</t>
    </r>
  </si>
  <si>
    <r>
      <t>GAPAAATAPAPTAH</t>
    </r>
    <r>
      <rPr>
        <sz val="11"/>
        <color rgb="FFFF0000"/>
        <rFont val="Calibri"/>
        <family val="2"/>
        <scheme val="minor"/>
      </rPr>
      <t>K+8</t>
    </r>
  </si>
  <si>
    <r>
      <t>YSQLVVET</t>
    </r>
    <r>
      <rPr>
        <sz val="11"/>
        <color rgb="FFFF0000"/>
        <rFont val="Calibri"/>
        <family val="2"/>
        <scheme val="minor"/>
      </rPr>
      <t>I+7</t>
    </r>
    <r>
      <rPr>
        <sz val="11"/>
        <color theme="1"/>
        <rFont val="Calibri"/>
        <family val="2"/>
        <scheme val="minor"/>
      </rPr>
      <t>R</t>
    </r>
  </si>
  <si>
    <t>TAPAAPAAAPPAEKAPVKKKAAKKAGGTPRKASGPPVSE</t>
  </si>
  <si>
    <t>TAPLAPTIPAPAEKTPVKKKAKKAGATAGKRKASGPPVSE</t>
  </si>
  <si>
    <t>TAPAAPAAPAPAEKTPVKKKARKSAGAAKRKASGPPVSE</t>
  </si>
  <si>
    <r>
      <t>TAPLAPT</t>
    </r>
    <r>
      <rPr>
        <b/>
        <sz val="11"/>
        <color rgb="FFFF0000"/>
        <rFont val="Calibri"/>
        <family val="2"/>
        <scheme val="minor"/>
      </rPr>
      <t>I+7</t>
    </r>
    <r>
      <rPr>
        <b/>
        <sz val="11"/>
        <color theme="1"/>
        <rFont val="Calibri"/>
        <family val="2"/>
        <scheme val="minor"/>
      </rPr>
      <t>PAPAE</t>
    </r>
  </si>
  <si>
    <r>
      <t>TAPAAPAAAPP</t>
    </r>
    <r>
      <rPr>
        <b/>
        <sz val="11"/>
        <color rgb="FFFF0000"/>
        <rFont val="Calibri"/>
        <family val="2"/>
        <scheme val="minor"/>
      </rPr>
      <t>A+4</t>
    </r>
    <r>
      <rPr>
        <b/>
        <sz val="11"/>
        <color theme="1"/>
        <rFont val="Calibri"/>
        <family val="2"/>
        <scheme val="minor"/>
      </rPr>
      <t>E</t>
    </r>
  </si>
  <si>
    <r>
      <t>ATGPPVSEL</t>
    </r>
    <r>
      <rPr>
        <b/>
        <sz val="11"/>
        <color rgb="FFFF0000"/>
        <rFont val="Calibri"/>
        <family val="2"/>
        <scheme val="minor"/>
      </rPr>
      <t>I+7</t>
    </r>
    <r>
      <rPr>
        <b/>
        <sz val="11"/>
        <color theme="1"/>
        <rFont val="Calibri"/>
        <family val="2"/>
        <scheme val="minor"/>
      </rPr>
      <t>TK</t>
    </r>
  </si>
  <si>
    <r>
      <t>TAPAAPAAPA</t>
    </r>
    <r>
      <rPr>
        <b/>
        <sz val="11"/>
        <color rgb="FFFF0000"/>
        <rFont val="Calibri"/>
        <family val="2"/>
        <scheme val="minor"/>
      </rPr>
      <t>P+6</t>
    </r>
    <r>
      <rPr>
        <b/>
        <sz val="11"/>
        <color theme="1"/>
        <rFont val="Calibri"/>
        <family val="2"/>
        <scheme val="minor"/>
      </rPr>
      <t>AE</t>
    </r>
  </si>
  <si>
    <r>
      <t>ALVQNDTL</t>
    </r>
    <r>
      <rPr>
        <b/>
        <sz val="11"/>
        <color rgb="FFFF0000"/>
        <rFont val="Calibri"/>
        <family val="2"/>
        <scheme val="minor"/>
      </rPr>
      <t>L+7</t>
    </r>
    <r>
      <rPr>
        <b/>
        <sz val="11"/>
        <color theme="1"/>
        <rFont val="Calibri"/>
        <family val="2"/>
        <scheme val="minor"/>
      </rPr>
      <t>QVK</t>
    </r>
  </si>
  <si>
    <r>
      <t>KKPAGPSVSEL</t>
    </r>
    <r>
      <rPr>
        <b/>
        <sz val="11"/>
        <color rgb="FFFF0000"/>
        <rFont val="Calibri"/>
        <family val="2"/>
        <scheme val="minor"/>
      </rPr>
      <t>I+7</t>
    </r>
    <r>
      <rPr>
        <b/>
        <sz val="11"/>
        <color theme="1"/>
        <rFont val="Calibri"/>
        <family val="2"/>
        <scheme val="minor"/>
      </rPr>
      <t>VQAASSSK</t>
    </r>
  </si>
  <si>
    <t>Number of transitions</t>
  </si>
  <si>
    <t xml:space="preserve">In red the residues containing heavy isotopes and the increase in the monoisotopic mass. </t>
  </si>
  <si>
    <t>Number of observations in all charged states extrated from Peptide Atlas database (Human, build 2023-01)</t>
  </si>
  <si>
    <t>Monoisotopic mass (Da)</t>
  </si>
  <si>
    <t>N-Term(Prot)(Acetyl); S1, T3, T8 phospho; K16(Dimethyl)</t>
  </si>
  <si>
    <t>Table S1. Synthetic peptides.</t>
  </si>
  <si>
    <r>
      <t>LVTTGV</t>
    </r>
    <r>
      <rPr>
        <sz val="11"/>
        <color rgb="FFFF0000"/>
        <rFont val="Calibri"/>
        <family val="2"/>
        <scheme val="minor"/>
      </rPr>
      <t>L+7</t>
    </r>
    <r>
      <rPr>
        <sz val="11"/>
        <color theme="1"/>
        <rFont val="Calibri"/>
        <family val="2"/>
        <scheme val="minor"/>
      </rPr>
      <t>K</t>
    </r>
  </si>
  <si>
    <r>
      <t>NSTSAPAAKPKRAKASKKSTDHPKYSDMIVAA</t>
    </r>
    <r>
      <rPr>
        <sz val="11"/>
        <color rgb="FFFF0000"/>
        <rFont val="Calibri"/>
        <family val="2"/>
        <scheme val="minor"/>
      </rPr>
      <t>I+7</t>
    </r>
    <r>
      <rPr>
        <sz val="11"/>
        <color theme="1"/>
        <rFont val="Calibri"/>
        <family val="2"/>
        <scheme val="minor"/>
      </rPr>
      <t>QAE</t>
    </r>
  </si>
  <si>
    <r>
      <t>YSDMIVAA</t>
    </r>
    <r>
      <rPr>
        <sz val="11"/>
        <color rgb="FFFF0000"/>
        <rFont val="Calibri"/>
        <family val="2"/>
        <scheme val="minor"/>
      </rPr>
      <t>I+7</t>
    </r>
    <r>
      <rPr>
        <sz val="11"/>
        <color theme="1"/>
        <rFont val="Calibri"/>
        <family val="2"/>
        <scheme val="minor"/>
      </rPr>
      <t>QAEK</t>
    </r>
  </si>
  <si>
    <r>
      <t>GGVSLAA</t>
    </r>
    <r>
      <rPr>
        <sz val="11"/>
        <color rgb="FFFF0000"/>
        <rFont val="Calibri"/>
        <family val="2"/>
        <scheme val="minor"/>
      </rPr>
      <t>L+7</t>
    </r>
    <r>
      <rPr>
        <sz val="11"/>
        <color theme="1"/>
        <rFont val="Calibri"/>
        <family val="2"/>
        <scheme val="minor"/>
      </rPr>
      <t>K</t>
    </r>
  </si>
  <si>
    <r>
      <t>KKPAGPSVSEL</t>
    </r>
    <r>
      <rPr>
        <sz val="11"/>
        <color rgb="FFFF0000"/>
        <rFont val="Calibri"/>
        <family val="2"/>
        <scheme val="minor"/>
      </rPr>
      <t>I+7</t>
    </r>
    <r>
      <rPr>
        <sz val="11"/>
        <color theme="1"/>
        <rFont val="Calibri"/>
        <family val="2"/>
        <scheme val="minor"/>
      </rPr>
      <t>VQAASSSK</t>
    </r>
  </si>
  <si>
    <r>
      <rPr>
        <sz val="11"/>
        <color rgb="FFFF0000"/>
        <rFont val="Calibri"/>
        <family val="2"/>
        <scheme val="minor"/>
      </rPr>
      <t>L+7</t>
    </r>
    <r>
      <rPr>
        <sz val="11"/>
        <color theme="1"/>
        <rFont val="Calibri"/>
        <family val="2"/>
        <scheme val="minor"/>
      </rPr>
      <t>IVQAASSSKE</t>
    </r>
  </si>
  <si>
    <r>
      <t>TAPAAPAAAPP</t>
    </r>
    <r>
      <rPr>
        <sz val="11"/>
        <color rgb="FFFF0000"/>
        <rFont val="Calibri"/>
        <family val="2"/>
        <scheme val="minor"/>
      </rPr>
      <t>A+4</t>
    </r>
    <r>
      <rPr>
        <sz val="11"/>
        <color theme="1"/>
        <rFont val="Calibri"/>
        <family val="2"/>
        <scheme val="minor"/>
      </rPr>
      <t>E</t>
    </r>
  </si>
  <si>
    <r>
      <t>TAPLAPT</t>
    </r>
    <r>
      <rPr>
        <sz val="11"/>
        <color rgb="FFFF0000"/>
        <rFont val="Calibri"/>
        <family val="2"/>
        <scheme val="minor"/>
      </rPr>
      <t>I+7</t>
    </r>
    <r>
      <rPr>
        <sz val="11"/>
        <color theme="1"/>
        <rFont val="Calibri"/>
        <family val="2"/>
        <scheme val="minor"/>
      </rPr>
      <t>PAPAE</t>
    </r>
  </si>
  <si>
    <r>
      <t>TAPAAPAAPA</t>
    </r>
    <r>
      <rPr>
        <sz val="11"/>
        <color rgb="FFFF0000"/>
        <rFont val="Calibri"/>
        <family val="2"/>
        <scheme val="minor"/>
      </rPr>
      <t>P+6</t>
    </r>
    <r>
      <rPr>
        <sz val="11"/>
        <color theme="1"/>
        <rFont val="Calibri"/>
        <family val="2"/>
        <scheme val="minor"/>
      </rPr>
      <t>AE</t>
    </r>
  </si>
  <si>
    <r>
      <t>A</t>
    </r>
    <r>
      <rPr>
        <sz val="11"/>
        <color rgb="FFFF0000"/>
        <rFont val="Calibri"/>
        <family val="2"/>
        <scheme val="minor"/>
      </rPr>
      <t>L+7</t>
    </r>
    <r>
      <rPr>
        <sz val="11"/>
        <color theme="1"/>
        <rFont val="Calibri"/>
        <family val="2"/>
        <scheme val="minor"/>
      </rPr>
      <t>AAGGYDVEK</t>
    </r>
  </si>
  <si>
    <r>
      <t>ATGPPVSEL</t>
    </r>
    <r>
      <rPr>
        <sz val="11"/>
        <color rgb="FFFF0000"/>
        <rFont val="Calibri"/>
        <family val="2"/>
        <scheme val="minor"/>
      </rPr>
      <t>I+7</t>
    </r>
    <r>
      <rPr>
        <sz val="11"/>
        <color theme="1"/>
        <rFont val="Calibri"/>
        <family val="2"/>
        <scheme val="minor"/>
      </rPr>
      <t>TK</t>
    </r>
  </si>
  <si>
    <r>
      <t>RNGLSLAALKKA</t>
    </r>
    <r>
      <rPr>
        <sz val="11"/>
        <color rgb="FFFF0000"/>
        <rFont val="Calibri"/>
        <family val="2"/>
        <scheme val="minor"/>
      </rPr>
      <t>L+7</t>
    </r>
    <r>
      <rPr>
        <sz val="11"/>
        <color theme="1"/>
        <rFont val="Calibri"/>
        <family val="2"/>
        <scheme val="minor"/>
      </rPr>
      <t>AAGGYDVE</t>
    </r>
  </si>
  <si>
    <r>
      <t>ALVQNDTL</t>
    </r>
    <r>
      <rPr>
        <sz val="11"/>
        <color rgb="FFFF0000"/>
        <rFont val="Calibri"/>
        <family val="2"/>
        <scheme val="minor"/>
      </rPr>
      <t>L+7</t>
    </r>
    <r>
      <rPr>
        <sz val="11"/>
        <color theme="1"/>
        <rFont val="Calibri"/>
        <family val="2"/>
        <scheme val="minor"/>
      </rPr>
      <t>QVK</t>
    </r>
  </si>
  <si>
    <t>S10 phospho in the miscleavaged form</t>
  </si>
  <si>
    <t>2 (18)</t>
  </si>
  <si>
    <t>135(76)</t>
  </si>
  <si>
    <t>%</t>
  </si>
  <si>
    <t>Total protein extract</t>
  </si>
  <si>
    <t>Perchloric acid extract</t>
  </si>
  <si>
    <r>
      <t>ng H1/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g extract</t>
    </r>
  </si>
  <si>
    <t>* Both extracts were obtained form a mixture of cells of three cell lines K562, HeLa, and T47D</t>
  </si>
  <si>
    <r>
      <t>KAAGGATP</t>
    </r>
    <r>
      <rPr>
        <sz val="11"/>
        <color rgb="FFFF0000"/>
        <rFont val="Calibri"/>
        <family val="2"/>
        <scheme val="minor"/>
      </rPr>
      <t>K+8*</t>
    </r>
  </si>
  <si>
    <r>
      <t>KPATAAGT</t>
    </r>
    <r>
      <rPr>
        <sz val="11"/>
        <color rgb="FFFF0000"/>
        <rFont val="Calibri"/>
        <family val="2"/>
        <scheme val="minor"/>
      </rPr>
      <t>K+8*</t>
    </r>
  </si>
  <si>
    <r>
      <t>KVAGAATP</t>
    </r>
    <r>
      <rPr>
        <sz val="11"/>
        <color rgb="FFFF0000"/>
        <rFont val="Calibri"/>
        <family val="2"/>
        <scheme val="minor"/>
      </rPr>
      <t>K+8*</t>
    </r>
  </si>
  <si>
    <r>
      <t>KATGAATP</t>
    </r>
    <r>
      <rPr>
        <sz val="11"/>
        <color rgb="FFFF0000"/>
        <rFont val="Calibri"/>
        <family val="2"/>
        <scheme val="minor"/>
      </rPr>
      <t>K+8*</t>
    </r>
  </si>
  <si>
    <r>
      <t>KPAAAAGA</t>
    </r>
    <r>
      <rPr>
        <sz val="11"/>
        <color rgb="FFFF0000"/>
        <rFont val="Calibri"/>
        <family val="2"/>
        <scheme val="minor"/>
      </rPr>
      <t>K+8*</t>
    </r>
  </si>
  <si>
    <t>In red the residues containing heavy isotopes and the increase in the monoisotopic mass. In bold, peptides selected for absolute quantification. *Peptides with poor chromatographic behavior.</t>
  </si>
  <si>
    <t>HeLa</t>
  </si>
  <si>
    <t>K562</t>
  </si>
  <si>
    <t>T47D</t>
  </si>
  <si>
    <t>R1</t>
  </si>
  <si>
    <t>R2</t>
  </si>
  <si>
    <t>R3</t>
  </si>
  <si>
    <t>Average</t>
  </si>
  <si>
    <t>SD</t>
  </si>
  <si>
    <t>CV</t>
  </si>
  <si>
    <t>NQ</t>
  </si>
  <si>
    <r>
      <t xml:space="preserve">ng H1 subtype/ </t>
    </r>
    <r>
      <rPr>
        <b/>
        <sz val="11"/>
        <color theme="1"/>
        <rFont val="Calibri"/>
        <family val="2"/>
      </rPr>
      <t>µg total H1</t>
    </r>
  </si>
  <si>
    <t xml:space="preserve">R1, R2, and R3 correspond to different replicates. SD, standard deviation. CV, Coefficient fo variation. NQ, value below the limit of quantification. </t>
  </si>
  <si>
    <r>
      <t xml:space="preserve">ng H1 subtype/ </t>
    </r>
    <r>
      <rPr>
        <b/>
        <sz val="11"/>
        <color theme="1"/>
        <rFont val="Calibri"/>
        <family val="2"/>
      </rPr>
      <t>mL of sample</t>
    </r>
  </si>
  <si>
    <t>C1</t>
  </si>
  <si>
    <t>C2</t>
  </si>
  <si>
    <t>C3</t>
  </si>
  <si>
    <t>Total H1</t>
  </si>
  <si>
    <t>C, healthy controls</t>
  </si>
  <si>
    <t>R, patients that responded to imatinib therapy</t>
  </si>
  <si>
    <t>SOKAL</t>
  </si>
  <si>
    <t>Identifier</t>
  </si>
  <si>
    <t>Age</t>
  </si>
  <si>
    <t>Response to imatinib</t>
  </si>
  <si>
    <t>negative</t>
  </si>
  <si>
    <t>positive</t>
  </si>
  <si>
    <t>High</t>
  </si>
  <si>
    <t>Low</t>
  </si>
  <si>
    <t>R4</t>
  </si>
  <si>
    <t>R5</t>
  </si>
  <si>
    <t>R6</t>
  </si>
  <si>
    <t>NR1</t>
  </si>
  <si>
    <t>NR2</t>
  </si>
  <si>
    <t>negative*</t>
  </si>
  <si>
    <t>* This patient didn't respond to any TKI</t>
  </si>
  <si>
    <t>Medium</t>
  </si>
  <si>
    <t>Antibody</t>
  </si>
  <si>
    <t>anti-H1.0/H5 clone 3H9 (Merck, 05-629-I)</t>
  </si>
  <si>
    <t>anti-H1.2 (Abcam, ab4086), (Thermofisher, 711909)</t>
  </si>
  <si>
    <t>anti-H1.3 (Abcam, ab183736)</t>
  </si>
  <si>
    <t>anti-H1.4 (Invitrogen 702876)</t>
  </si>
  <si>
    <t>anti-H1.5 (Invitrogen, 711912)</t>
  </si>
  <si>
    <t>anti-H1X (Abcam, ab31972)</t>
  </si>
  <si>
    <t>anti-α-tubulin (Fisher scientific, 11839933)</t>
  </si>
  <si>
    <t>anti-Histone H3 (Abcam, ab1791)</t>
  </si>
  <si>
    <t>anti-mouse IgG HRP conjugated (Finetest, NSA-0121-500)</t>
  </si>
  <si>
    <t>anti-rabbit IgG HRP-conjugated (Merck, A0545)</t>
  </si>
  <si>
    <t>HRP, horseradish peroxidase</t>
  </si>
  <si>
    <t>Table S2. Antibodies used for Western blot (WB).</t>
  </si>
  <si>
    <t xml:space="preserve">anti-H1.1 (Abcam, ab254394) </t>
  </si>
  <si>
    <t xml:space="preserve">NR, patients resistant to imatinib </t>
  </si>
  <si>
    <t xml:space="preserve">NR, patients that resistant to imatinib 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 xml:space="preserve">2 </t>
    </r>
    <r>
      <rPr>
        <b/>
        <sz val="11"/>
        <color theme="1"/>
        <rFont val="Calibri"/>
        <family val="2"/>
        <scheme val="minor"/>
      </rPr>
      <t>peptide calibration curve</t>
    </r>
  </si>
  <si>
    <t>H1</t>
  </si>
  <si>
    <t>ID</t>
  </si>
  <si>
    <t>Sequence</t>
  </si>
  <si>
    <t>pmols injected in the curve</t>
  </si>
  <si>
    <t>stock Version</t>
  </si>
  <si>
    <r>
      <t>3607_AR_THstV</t>
    </r>
    <r>
      <rPr>
        <sz val="11"/>
        <color rgb="FFFF0000"/>
        <rFont val="Calibri"/>
        <family val="2"/>
        <scheme val="minor"/>
      </rPr>
      <t>9-11</t>
    </r>
    <r>
      <rPr>
        <sz val="11"/>
        <color theme="1"/>
        <rFont val="Calibri"/>
        <family val="2"/>
        <scheme val="minor"/>
      </rPr>
      <t>_Curve_</t>
    </r>
    <r>
      <rPr>
        <sz val="11"/>
        <color rgb="FFFF0000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uL_R0</t>
    </r>
    <r>
      <rPr>
        <sz val="11"/>
        <color rgb="FFFF0000"/>
        <rFont val="Calibri"/>
        <family val="2"/>
        <scheme val="minor"/>
      </rPr>
      <t>1-3</t>
    </r>
  </si>
  <si>
    <t>Trypsin stock</t>
  </si>
  <si>
    <t>p7</t>
  </si>
  <si>
    <t>LVTTGVL(+7)K</t>
  </si>
  <si>
    <t>TH stV9</t>
  </si>
  <si>
    <t>THstV9</t>
  </si>
  <si>
    <t>1uL</t>
  </si>
  <si>
    <t>2uL</t>
  </si>
  <si>
    <t>4uL</t>
  </si>
  <si>
    <t>8uL</t>
  </si>
  <si>
    <t>10uL</t>
  </si>
  <si>
    <t>12uL</t>
  </si>
  <si>
    <t>15uL</t>
  </si>
  <si>
    <t>p9</t>
  </si>
  <si>
    <t>YSDMIVAAI(+7)QAEK</t>
  </si>
  <si>
    <t>THstV10</t>
  </si>
  <si>
    <t>16uL</t>
  </si>
  <si>
    <t>p10</t>
  </si>
  <si>
    <t>GGVSLAAL(+7)K</t>
  </si>
  <si>
    <t>THstV11</t>
  </si>
  <si>
    <t>6uL</t>
  </si>
  <si>
    <t>p11</t>
  </si>
  <si>
    <t>KKPAGPSVSELI (+7)VQAASSSK</t>
  </si>
  <si>
    <t>TH stV10</t>
  </si>
  <si>
    <t>p13</t>
  </si>
  <si>
    <t>KAAGGATPK (+8)</t>
  </si>
  <si>
    <t>TH stV11</t>
  </si>
  <si>
    <t>p15</t>
  </si>
  <si>
    <t>KPATAAGTK (+8)</t>
  </si>
  <si>
    <t>p16</t>
  </si>
  <si>
    <t>KVAGAATPK (+8)</t>
  </si>
  <si>
    <t>p18</t>
  </si>
  <si>
    <t>KATGAATPK (+8)</t>
  </si>
  <si>
    <t>p19</t>
  </si>
  <si>
    <t>KPAAAAGAK (+8)</t>
  </si>
  <si>
    <t>p20</t>
  </si>
  <si>
    <t>AL (+7)AAGGYDVEK</t>
  </si>
  <si>
    <t>p21</t>
  </si>
  <si>
    <t>ATGPPVSELI(+7)TK</t>
  </si>
  <si>
    <t>p23</t>
  </si>
  <si>
    <t>ALVQNDTLL (+7) QVK</t>
  </si>
  <si>
    <t>p24</t>
  </si>
  <si>
    <t>GAPAAATAPAPTAHK (+8)</t>
  </si>
  <si>
    <t>p25</t>
  </si>
  <si>
    <t>YSQLVVETI (+7)R</t>
  </si>
  <si>
    <r>
      <t>3607_AR_GHstV</t>
    </r>
    <r>
      <rPr>
        <sz val="11"/>
        <color rgb="FFFF0000"/>
        <rFont val="Calibri"/>
        <family val="2"/>
        <scheme val="minor"/>
      </rPr>
      <t>7or8</t>
    </r>
    <r>
      <rPr>
        <sz val="11"/>
        <color theme="1"/>
        <rFont val="Calibri"/>
        <family val="2"/>
        <scheme val="minor"/>
      </rPr>
      <t>_Curve_</t>
    </r>
    <r>
      <rPr>
        <sz val="11"/>
        <color rgb="FFFF0000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>uL_R0</t>
    </r>
    <r>
      <rPr>
        <sz val="11"/>
        <color rgb="FFFF0000"/>
        <rFont val="Calibri"/>
        <family val="2"/>
        <scheme val="minor"/>
      </rPr>
      <t>1-3</t>
    </r>
  </si>
  <si>
    <t>GluC stock</t>
  </si>
  <si>
    <t>p8</t>
  </si>
  <si>
    <t>NSTSAPAAKPKRAKASKKSTDHPKYSDMIVAAI(+7)QAE</t>
  </si>
  <si>
    <t>GH stV7</t>
  </si>
  <si>
    <t>p12</t>
  </si>
  <si>
    <t>L(+7)IVQAASSSKE</t>
  </si>
  <si>
    <t>p14</t>
  </si>
  <si>
    <t>TAPAAPAAAPPA(+4)E</t>
  </si>
  <si>
    <t>p17</t>
  </si>
  <si>
    <t>TAPLAPTI(+7)PAPAE</t>
  </si>
  <si>
    <t>p22</t>
  </si>
  <si>
    <t>RNGLSLAALKKAL(+7)AAGGYDVE</t>
  </si>
  <si>
    <t>GH stV8</t>
  </si>
  <si>
    <t>p26</t>
  </si>
  <si>
    <t>TAPAAPAAPAP(+6)AE</t>
  </si>
  <si>
    <t>4645_AR_sLL_v2a_XuL.raw</t>
  </si>
  <si>
    <t xml:space="preserve">sV2a pmol/uL </t>
  </si>
  <si>
    <t>V 2uL (pmol)</t>
  </si>
  <si>
    <t>V 4uL (pmol)</t>
  </si>
  <si>
    <t>V 5uL (pmol)</t>
  </si>
  <si>
    <t>V 6uL (pmol)</t>
  </si>
  <si>
    <t>V 8uL (pmol)</t>
  </si>
  <si>
    <t>V 10uL (pmol)</t>
  </si>
  <si>
    <t>V 12uL (pmol)</t>
  </si>
  <si>
    <t>V 20uL (pmol)</t>
  </si>
  <si>
    <t>p1-TL</t>
  </si>
  <si>
    <t>p5-TL</t>
  </si>
  <si>
    <t>p27</t>
  </si>
  <si>
    <t>p28</t>
  </si>
  <si>
    <t>4645_AR_sLL_v2b_XuL.raw</t>
  </si>
  <si>
    <t xml:space="preserve">sV2b pmol/uL </t>
  </si>
  <si>
    <t>V 15uL (pmol)</t>
  </si>
  <si>
    <t>V 25uL (pmol)</t>
  </si>
  <si>
    <t>V 35uL (pmol)</t>
  </si>
  <si>
    <t>V 50uL (pmol)</t>
  </si>
  <si>
    <t>p29</t>
  </si>
  <si>
    <t>ug injected poolHKT</t>
  </si>
  <si>
    <r>
      <rPr>
        <b/>
        <sz val="11"/>
        <color theme="1"/>
        <rFont val="Calibri"/>
        <family val="2"/>
        <scheme val="minor"/>
      </rPr>
      <t>poolHKT</t>
    </r>
    <r>
      <rPr>
        <sz val="11"/>
        <color theme="1"/>
        <rFont val="Calibri"/>
        <family val="2"/>
        <scheme val="minor"/>
      </rPr>
      <t>: pool cell lines HeLa, T47D and K562</t>
    </r>
  </si>
  <si>
    <t>AR_LOQ_GH_stV5b_100ng_01-04</t>
  </si>
  <si>
    <t>AR_LOQ_GH_stV5b_150ng_01-04</t>
  </si>
  <si>
    <t>AR_LOQ_GH_stV5b_250ng_01-04</t>
  </si>
  <si>
    <t>AR_LOQ_GH_stV5b_500ng_01-04</t>
  </si>
  <si>
    <t>AR_LOQ_GH_stV5b_750ng_01-04</t>
  </si>
  <si>
    <t>AR_LOQ_GH_stV5b_1000ng_01-04</t>
  </si>
  <si>
    <t>AR_LOQ_GH_stV5b_1250ng_01-04</t>
  </si>
  <si>
    <t>AR_LOQ_GH_stV5b_1500ng_01-04</t>
  </si>
  <si>
    <t>HEAVY Pept</t>
  </si>
  <si>
    <t>Table S13. Quantification of H1 subtypes in liquid biopsies of patients of CML by PRM</t>
  </si>
  <si>
    <t>Table S12. Clinical data of CML patients</t>
  </si>
  <si>
    <t>Table S11. Quantification of H1 subtypes in peripheral blood samples of healthy individuals by PRM</t>
  </si>
  <si>
    <t>Table S10. Light synthetic peptides used for external callibration.</t>
  </si>
  <si>
    <t>Table S9. Quantification of H1 subtypes of human cell lines by PRM</t>
  </si>
  <si>
    <t>Table S8. Quantification of H1 subtypes form different extracts*</t>
  </si>
  <si>
    <t>Table S7. Heavy synthetic peptides used in the PRM assay</t>
  </si>
  <si>
    <t>Table S6. Peptide candidates for the parallel reaction monitoring assay.</t>
  </si>
  <si>
    <t>Table S3B. Volumes injected in the calibration curves of tryptic peptides.</t>
  </si>
  <si>
    <t>Table S3. Calibration curve of heavy peptides in solution.</t>
  </si>
  <si>
    <t>Table S4. External calibration curves using light peptides.</t>
  </si>
  <si>
    <t>Table S5. Calibration curves of H1 selected peptides in the presence of H1 protein extracts</t>
  </si>
  <si>
    <t xml:space="preserve">A. Sample quantities </t>
  </si>
  <si>
    <t>B. Heavy peptide quant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00"/>
    <numFmt numFmtId="166" formatCode="0.000"/>
  </numFmts>
  <fonts count="1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9"/>
      <color rgb="FF000000"/>
      <name val="Arial"/>
      <family val="2"/>
    </font>
    <font>
      <b/>
      <sz val="11"/>
      <color rgb="FF00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2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2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 wrapText="1"/>
    </xf>
    <xf numFmtId="0" fontId="0" fillId="0" borderId="1" xfId="0" applyBorder="1"/>
    <xf numFmtId="0" fontId="3" fillId="0" borderId="1" xfId="0" applyFont="1" applyBorder="1"/>
    <xf numFmtId="0" fontId="0" fillId="0" borderId="1" xfId="0" applyBorder="1" applyAlignment="1">
      <alignment horizontal="center"/>
    </xf>
    <xf numFmtId="0" fontId="4" fillId="0" borderId="0" xfId="0" applyFont="1"/>
    <xf numFmtId="49" fontId="0" fillId="0" borderId="0" xfId="0" applyNumberFormat="1"/>
    <xf numFmtId="49" fontId="0" fillId="0" borderId="0" xfId="0" applyNumberFormat="1" applyAlignment="1">
      <alignment horizontal="center"/>
    </xf>
    <xf numFmtId="0" fontId="3" fillId="0" borderId="0" xfId="0" applyFont="1"/>
    <xf numFmtId="0" fontId="4" fillId="0" borderId="1" xfId="0" applyFont="1" applyBorder="1"/>
    <xf numFmtId="49" fontId="0" fillId="0" borderId="1" xfId="0" applyNumberFormat="1" applyBorder="1"/>
    <xf numFmtId="2" fontId="0" fillId="0" borderId="1" xfId="0" applyNumberForma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vertical="center"/>
    </xf>
    <xf numFmtId="2" fontId="0" fillId="0" borderId="0" xfId="0" applyNumberFormat="1" applyAlignment="1">
      <alignment horizontal="center"/>
    </xf>
    <xf numFmtId="0" fontId="2" fillId="0" borderId="3" xfId="0" applyFont="1" applyBorder="1"/>
    <xf numFmtId="0" fontId="0" fillId="0" borderId="4" xfId="0" applyBorder="1" applyAlignment="1">
      <alignment horizontal="left"/>
    </xf>
    <xf numFmtId="0" fontId="0" fillId="0" borderId="0" xfId="0" applyAlignment="1">
      <alignment horizontal="left"/>
    </xf>
    <xf numFmtId="0" fontId="2" fillId="0" borderId="5" xfId="0" applyFont="1" applyBorder="1" applyAlignment="1">
      <alignment horizontal="left"/>
    </xf>
    <xf numFmtId="0" fontId="0" fillId="0" borderId="5" xfId="0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4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0" fillId="0" borderId="2" xfId="0" applyBorder="1"/>
    <xf numFmtId="0" fontId="2" fillId="0" borderId="2" xfId="0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15" xfId="0" applyNumberFormat="1" applyBorder="1"/>
    <xf numFmtId="2" fontId="0" fillId="0" borderId="16" xfId="0" applyNumberFormat="1" applyBorder="1"/>
    <xf numFmtId="2" fontId="0" fillId="0" borderId="16" xfId="0" applyNumberFormat="1" applyBorder="1" applyAlignment="1">
      <alignment horizontal="center"/>
    </xf>
    <xf numFmtId="2" fontId="0" fillId="0" borderId="17" xfId="0" applyNumberFormat="1" applyBorder="1"/>
    <xf numFmtId="2" fontId="0" fillId="0" borderId="15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0" fontId="2" fillId="0" borderId="2" xfId="0" applyFont="1" applyBorder="1"/>
    <xf numFmtId="0" fontId="2" fillId="0" borderId="11" xfId="0" applyFont="1" applyBorder="1"/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left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left"/>
    </xf>
    <xf numFmtId="2" fontId="0" fillId="0" borderId="14" xfId="0" applyNumberFormat="1" applyBorder="1"/>
    <xf numFmtId="2" fontId="0" fillId="0" borderId="12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8" fillId="2" borderId="17" xfId="0" applyFont="1" applyFill="1" applyBorder="1" applyAlignment="1">
      <alignment horizontal="center" vertical="center" wrapText="1"/>
    </xf>
    <xf numFmtId="0" fontId="7" fillId="2" borderId="18" xfId="0" applyFont="1" applyFill="1" applyBorder="1" applyAlignment="1">
      <alignment horizontal="center" wrapText="1"/>
    </xf>
    <xf numFmtId="0" fontId="7" fillId="2" borderId="17" xfId="0" applyFont="1" applyFill="1" applyBorder="1" applyAlignment="1">
      <alignment horizontal="center" wrapText="1"/>
    </xf>
    <xf numFmtId="0" fontId="9" fillId="2" borderId="11" xfId="0" applyFont="1" applyFill="1" applyBorder="1" applyAlignment="1">
      <alignment horizontal="center" wrapText="1"/>
    </xf>
    <xf numFmtId="0" fontId="9" fillId="2" borderId="14" xfId="0" applyFont="1" applyFill="1" applyBorder="1" applyAlignment="1">
      <alignment horizontal="center" wrapText="1"/>
    </xf>
    <xf numFmtId="2" fontId="0" fillId="0" borderId="3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0" fillId="0" borderId="5" xfId="0" applyBorder="1"/>
    <xf numFmtId="0" fontId="4" fillId="0" borderId="5" xfId="0" applyFont="1" applyBorder="1"/>
    <xf numFmtId="49" fontId="0" fillId="0" borderId="5" xfId="0" applyNumberFormat="1" applyBorder="1"/>
    <xf numFmtId="49" fontId="0" fillId="0" borderId="5" xfId="0" applyNumberFormat="1" applyBorder="1" applyAlignment="1">
      <alignment horizontal="center"/>
    </xf>
    <xf numFmtId="0" fontId="0" fillId="0" borderId="11" xfId="0" applyBorder="1"/>
    <xf numFmtId="0" fontId="2" fillId="0" borderId="11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0" fillId="0" borderId="20" xfId="0" applyBorder="1"/>
    <xf numFmtId="0" fontId="2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/>
    <xf numFmtId="164" fontId="0" fillId="0" borderId="20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0" fillId="0" borderId="0" xfId="0" applyAlignment="1">
      <alignment horizontal="right" vertical="center"/>
    </xf>
    <xf numFmtId="164" fontId="0" fillId="0" borderId="11" xfId="0" applyNumberFormat="1" applyBorder="1" applyAlignment="1">
      <alignment horizontal="center"/>
    </xf>
    <xf numFmtId="0" fontId="11" fillId="0" borderId="21" xfId="0" applyFont="1" applyBorder="1" applyAlignment="1">
      <alignment horizontal="center" vertical="center" textRotation="90"/>
    </xf>
    <xf numFmtId="0" fontId="12" fillId="0" borderId="0" xfId="0" applyFont="1" applyAlignment="1">
      <alignment horizontal="center" vertical="center"/>
    </xf>
    <xf numFmtId="0" fontId="12" fillId="0" borderId="0" xfId="0" applyFont="1"/>
    <xf numFmtId="164" fontId="0" fillId="0" borderId="21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2" xfId="0" applyFont="1" applyBorder="1"/>
    <xf numFmtId="164" fontId="0" fillId="0" borderId="22" xfId="0" applyNumberFormat="1" applyBorder="1" applyAlignment="1">
      <alignment horizontal="center" vertical="center"/>
    </xf>
    <xf numFmtId="164" fontId="0" fillId="0" borderId="2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12" fillId="0" borderId="15" xfId="0" applyFont="1" applyBorder="1"/>
    <xf numFmtId="0" fontId="12" fillId="0" borderId="16" xfId="0" applyFont="1" applyBorder="1"/>
    <xf numFmtId="0" fontId="0" fillId="0" borderId="2" xfId="0" applyBorder="1" applyAlignment="1">
      <alignment horizontal="left" vertical="center"/>
    </xf>
    <xf numFmtId="0" fontId="12" fillId="0" borderId="17" xfId="0" applyFont="1" applyBorder="1" applyAlignment="1">
      <alignment horizontal="left" vertical="center"/>
    </xf>
    <xf numFmtId="0" fontId="13" fillId="0" borderId="3" xfId="0" applyFont="1" applyBorder="1" applyAlignment="1">
      <alignment horizontal="center" vertical="center" wrapText="1"/>
    </xf>
    <xf numFmtId="0" fontId="12" fillId="0" borderId="11" xfId="0" applyFont="1" applyBorder="1" applyAlignment="1">
      <alignment horizontal="center" vertical="center"/>
    </xf>
    <xf numFmtId="0" fontId="13" fillId="0" borderId="11" xfId="0" applyFont="1" applyBorder="1" applyAlignment="1">
      <alignment horizontal="center" vertical="center"/>
    </xf>
    <xf numFmtId="0" fontId="15" fillId="0" borderId="11" xfId="0" applyFont="1" applyBorder="1"/>
    <xf numFmtId="164" fontId="12" fillId="0" borderId="12" xfId="0" applyNumberFormat="1" applyFont="1" applyBorder="1" applyAlignment="1">
      <alignment horizontal="center" vertical="center"/>
    </xf>
    <xf numFmtId="164" fontId="12" fillId="0" borderId="14" xfId="0" applyNumberFormat="1" applyFont="1" applyBorder="1" applyAlignment="1">
      <alignment horizontal="center" vertical="center"/>
    </xf>
    <xf numFmtId="0" fontId="12" fillId="0" borderId="19" xfId="0" applyFont="1" applyBorder="1" applyAlignment="1">
      <alignment horizontal="center" vertical="center"/>
    </xf>
    <xf numFmtId="0" fontId="13" fillId="0" borderId="19" xfId="0" applyFont="1" applyBorder="1" applyAlignment="1">
      <alignment horizontal="center" vertical="center"/>
    </xf>
    <xf numFmtId="0" fontId="16" fillId="0" borderId="19" xfId="0" applyFont="1" applyBorder="1"/>
    <xf numFmtId="165" fontId="12" fillId="0" borderId="0" xfId="0" applyNumberFormat="1" applyFont="1" applyAlignment="1">
      <alignment horizontal="center" vertical="center"/>
    </xf>
    <xf numFmtId="164" fontId="12" fillId="0" borderId="0" xfId="0" applyNumberFormat="1" applyFont="1" applyAlignment="1">
      <alignment horizontal="center" vertical="center"/>
    </xf>
    <xf numFmtId="164" fontId="12" fillId="0" borderId="16" xfId="0" applyNumberFormat="1" applyFont="1" applyBorder="1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0" fontId="14" fillId="0" borderId="11" xfId="0" applyFont="1" applyBorder="1" applyAlignment="1">
      <alignment horizontal="center" vertical="center"/>
    </xf>
    <xf numFmtId="166" fontId="12" fillId="0" borderId="12" xfId="0" applyNumberFormat="1" applyFont="1" applyBorder="1" applyAlignment="1">
      <alignment horizontal="center" vertical="center"/>
    </xf>
    <xf numFmtId="166" fontId="12" fillId="0" borderId="14" xfId="0" applyNumberFormat="1" applyFont="1" applyBorder="1" applyAlignment="1">
      <alignment horizontal="center" vertical="center"/>
    </xf>
    <xf numFmtId="0" fontId="17" fillId="0" borderId="18" xfId="0" applyFont="1" applyBorder="1" applyAlignment="1">
      <alignment horizontal="center" vertical="center"/>
    </xf>
    <xf numFmtId="0" fontId="14" fillId="0" borderId="18" xfId="0" applyFont="1" applyBorder="1" applyAlignment="1">
      <alignment horizontal="center" vertical="center"/>
    </xf>
    <xf numFmtId="0" fontId="15" fillId="0" borderId="18" xfId="0" applyFont="1" applyBorder="1"/>
    <xf numFmtId="164" fontId="12" fillId="0" borderId="2" xfId="0" applyNumberFormat="1" applyFont="1" applyBorder="1" applyAlignment="1">
      <alignment horizontal="center" vertical="center"/>
    </xf>
    <xf numFmtId="166" fontId="12" fillId="0" borderId="2" xfId="0" applyNumberFormat="1" applyFont="1" applyBorder="1" applyAlignment="1">
      <alignment horizontal="center" vertical="center"/>
    </xf>
    <xf numFmtId="166" fontId="12" fillId="0" borderId="17" xfId="0" applyNumberFormat="1" applyFont="1" applyBorder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/>
    <xf numFmtId="0" fontId="14" fillId="4" borderId="3" xfId="0" applyFont="1" applyFill="1" applyBorder="1" applyAlignment="1">
      <alignment horizontal="center" vertical="center" wrapText="1"/>
    </xf>
    <xf numFmtId="0" fontId="14" fillId="0" borderId="13" xfId="0" applyFont="1" applyBorder="1" applyAlignment="1">
      <alignment horizontal="center" vertical="center"/>
    </xf>
    <xf numFmtId="0" fontId="16" fillId="0" borderId="11" xfId="0" applyFont="1" applyBorder="1" applyAlignment="1">
      <alignment horizontal="left" vertical="center"/>
    </xf>
    <xf numFmtId="0" fontId="0" fillId="0" borderId="11" xfId="0" applyBorder="1" applyAlignment="1">
      <alignment horizontal="left" vertical="center"/>
    </xf>
    <xf numFmtId="164" fontId="0" fillId="0" borderId="1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4" fillId="3" borderId="15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2" fillId="0" borderId="2" xfId="0" applyFont="1" applyBorder="1" applyAlignment="1">
      <alignment horizontal="left" vertical="center"/>
    </xf>
    <xf numFmtId="0" fontId="2" fillId="0" borderId="19" xfId="0" applyFont="1" applyBorder="1" applyAlignment="1">
      <alignment horizontal="left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64" fontId="0" fillId="0" borderId="13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11" fillId="0" borderId="20" xfId="0" applyFont="1" applyBorder="1" applyAlignment="1">
      <alignment horizontal="center" vertical="center" textRotation="90"/>
    </xf>
    <xf numFmtId="0" fontId="11" fillId="0" borderId="21" xfId="0" applyFont="1" applyBorder="1" applyAlignment="1">
      <alignment horizontal="center" vertical="center" textRotation="90"/>
    </xf>
    <xf numFmtId="0" fontId="11" fillId="0" borderId="22" xfId="0" applyFont="1" applyBorder="1" applyAlignment="1">
      <alignment horizontal="center" vertical="center" textRotation="90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13" fillId="0" borderId="11" xfId="0" applyFont="1" applyBorder="1" applyAlignment="1">
      <alignment horizontal="center" vertical="center" wrapText="1"/>
    </xf>
    <xf numFmtId="0" fontId="11" fillId="0" borderId="2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0" fillId="0" borderId="4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10" xfId="0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2" fontId="2" fillId="0" borderId="1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8E53D8-EDD2-463F-BD35-3B8A97F70395}">
  <dimension ref="A1:B28"/>
  <sheetViews>
    <sheetView workbookViewId="0">
      <selection activeCell="G8" sqref="G8"/>
    </sheetView>
  </sheetViews>
  <sheetFormatPr defaultRowHeight="15" x14ac:dyDescent="0.25"/>
  <cols>
    <col min="1" max="1" width="18" customWidth="1"/>
    <col min="2" max="2" width="62.42578125" customWidth="1"/>
  </cols>
  <sheetData>
    <row r="1" spans="1:2" x14ac:dyDescent="0.25">
      <c r="A1" s="1" t="s">
        <v>179</v>
      </c>
    </row>
    <row r="2" spans="1:2" ht="15.75" thickBot="1" x14ac:dyDescent="0.3">
      <c r="A2" s="18" t="s">
        <v>0</v>
      </c>
      <c r="B2" s="18" t="s">
        <v>2</v>
      </c>
    </row>
    <row r="3" spans="1:2" x14ac:dyDescent="0.25">
      <c r="A3" s="129" t="s">
        <v>10</v>
      </c>
      <c r="B3" s="19" t="s">
        <v>180</v>
      </c>
    </row>
    <row r="4" spans="1:2" x14ac:dyDescent="0.25">
      <c r="A4" s="130"/>
      <c r="B4" s="20" t="s">
        <v>181</v>
      </c>
    </row>
    <row r="5" spans="1:2" ht="15.75" thickBot="1" x14ac:dyDescent="0.3">
      <c r="A5" s="131"/>
      <c r="B5" s="22" t="s">
        <v>182</v>
      </c>
    </row>
    <row r="6" spans="1:2" x14ac:dyDescent="0.25">
      <c r="A6" s="132" t="s">
        <v>30</v>
      </c>
      <c r="B6" s="19" t="s">
        <v>183</v>
      </c>
    </row>
    <row r="7" spans="1:2" x14ac:dyDescent="0.25">
      <c r="A7" s="133"/>
      <c r="B7" s="20" t="s">
        <v>184</v>
      </c>
    </row>
    <row r="8" spans="1:2" x14ac:dyDescent="0.25">
      <c r="A8" s="134"/>
      <c r="B8" s="20" t="s">
        <v>149</v>
      </c>
    </row>
    <row r="9" spans="1:2" ht="15.75" thickBot="1" x14ac:dyDescent="0.3">
      <c r="A9" s="135"/>
      <c r="B9" s="22" t="s">
        <v>185</v>
      </c>
    </row>
    <row r="10" spans="1:2" x14ac:dyDescent="0.25">
      <c r="A10" s="132" t="s">
        <v>46</v>
      </c>
      <c r="B10" s="19" t="s">
        <v>156</v>
      </c>
    </row>
    <row r="11" spans="1:2" x14ac:dyDescent="0.25">
      <c r="A11" s="136"/>
      <c r="B11" s="20" t="s">
        <v>186</v>
      </c>
    </row>
    <row r="12" spans="1:2" ht="15.75" thickBot="1" x14ac:dyDescent="0.3">
      <c r="A12" s="133"/>
      <c r="B12" s="20" t="s">
        <v>165</v>
      </c>
    </row>
    <row r="13" spans="1:2" x14ac:dyDescent="0.25">
      <c r="A13" s="132" t="s">
        <v>58</v>
      </c>
      <c r="B13" s="19" t="s">
        <v>157</v>
      </c>
    </row>
    <row r="14" spans="1:2" x14ac:dyDescent="0.25">
      <c r="A14" s="136"/>
      <c r="B14" s="20" t="s">
        <v>158</v>
      </c>
    </row>
    <row r="15" spans="1:2" x14ac:dyDescent="0.25">
      <c r="A15" s="133"/>
      <c r="B15" s="20" t="s">
        <v>187</v>
      </c>
    </row>
    <row r="16" spans="1:2" ht="15.75" thickBot="1" x14ac:dyDescent="0.3">
      <c r="A16" s="133"/>
      <c r="B16" s="20" t="s">
        <v>166</v>
      </c>
    </row>
    <row r="17" spans="1:2" x14ac:dyDescent="0.25">
      <c r="A17" s="132" t="s">
        <v>71</v>
      </c>
      <c r="B17" s="19" t="s">
        <v>159</v>
      </c>
    </row>
    <row r="18" spans="1:2" x14ac:dyDescent="0.25">
      <c r="A18" s="136"/>
      <c r="B18" s="20" t="s">
        <v>160</v>
      </c>
    </row>
    <row r="19" spans="1:2" x14ac:dyDescent="0.25">
      <c r="A19" s="133"/>
      <c r="B19" s="20" t="s">
        <v>188</v>
      </c>
    </row>
    <row r="20" spans="1:2" ht="15.75" thickBot="1" x14ac:dyDescent="0.3">
      <c r="A20" s="133"/>
      <c r="B20" s="20" t="s">
        <v>167</v>
      </c>
    </row>
    <row r="21" spans="1:2" x14ac:dyDescent="0.25">
      <c r="A21" s="132" t="s">
        <v>77</v>
      </c>
      <c r="B21" s="19" t="s">
        <v>189</v>
      </c>
    </row>
    <row r="22" spans="1:2" x14ac:dyDescent="0.25">
      <c r="A22" s="133"/>
      <c r="B22" s="20" t="s">
        <v>190</v>
      </c>
    </row>
    <row r="23" spans="1:2" x14ac:dyDescent="0.25">
      <c r="A23" s="134"/>
      <c r="B23" s="20" t="s">
        <v>150</v>
      </c>
    </row>
    <row r="24" spans="1:2" ht="15.75" thickBot="1" x14ac:dyDescent="0.3">
      <c r="A24" s="135"/>
      <c r="B24" s="22" t="s">
        <v>191</v>
      </c>
    </row>
    <row r="25" spans="1:2" x14ac:dyDescent="0.25">
      <c r="A25" s="129" t="s">
        <v>95</v>
      </c>
      <c r="B25" s="19" t="s">
        <v>192</v>
      </c>
    </row>
    <row r="26" spans="1:2" x14ac:dyDescent="0.25">
      <c r="A26" s="130"/>
      <c r="B26" s="20" t="s">
        <v>163</v>
      </c>
    </row>
    <row r="27" spans="1:2" ht="15.75" thickBot="1" x14ac:dyDescent="0.3">
      <c r="A27" s="131"/>
      <c r="B27" s="22" t="s">
        <v>164</v>
      </c>
    </row>
    <row r="28" spans="1:2" x14ac:dyDescent="0.25">
      <c r="A28" t="s">
        <v>175</v>
      </c>
    </row>
  </sheetData>
  <mergeCells count="7">
    <mergeCell ref="A25:A27"/>
    <mergeCell ref="A3:A5"/>
    <mergeCell ref="A6:A9"/>
    <mergeCell ref="A10:A12"/>
    <mergeCell ref="A13:A16"/>
    <mergeCell ref="A17:A20"/>
    <mergeCell ref="A21:A2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A128B-9B4E-4670-9D2B-EDBA0ED2FFEE}">
  <dimension ref="A1:B7"/>
  <sheetViews>
    <sheetView workbookViewId="0">
      <selection activeCell="A2" sqref="A2"/>
    </sheetView>
  </sheetViews>
  <sheetFormatPr defaultRowHeight="15" x14ac:dyDescent="0.25"/>
  <cols>
    <col min="2" max="2" width="54.7109375" customWidth="1"/>
  </cols>
  <sheetData>
    <row r="1" spans="1:2" x14ac:dyDescent="0.25">
      <c r="A1" s="1" t="s">
        <v>360</v>
      </c>
    </row>
    <row r="2" spans="1:2" x14ac:dyDescent="0.25">
      <c r="A2" s="39" t="s">
        <v>0</v>
      </c>
      <c r="B2" s="39" t="s">
        <v>2</v>
      </c>
    </row>
    <row r="3" spans="1:2" x14ac:dyDescent="0.25">
      <c r="A3" s="40" t="s">
        <v>30</v>
      </c>
      <c r="B3" s="41" t="s">
        <v>149</v>
      </c>
    </row>
    <row r="4" spans="1:2" x14ac:dyDescent="0.25">
      <c r="A4" s="42" t="s">
        <v>46</v>
      </c>
      <c r="B4" s="20" t="s">
        <v>165</v>
      </c>
    </row>
    <row r="5" spans="1:2" x14ac:dyDescent="0.25">
      <c r="A5" s="42" t="s">
        <v>58</v>
      </c>
      <c r="B5" s="20" t="s">
        <v>166</v>
      </c>
    </row>
    <row r="6" spans="1:2" x14ac:dyDescent="0.25">
      <c r="A6" s="42" t="s">
        <v>71</v>
      </c>
      <c r="B6" s="20" t="s">
        <v>167</v>
      </c>
    </row>
    <row r="7" spans="1:2" x14ac:dyDescent="0.25">
      <c r="A7" s="43" t="s">
        <v>77</v>
      </c>
      <c r="B7" s="44" t="s">
        <v>150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F4C51-4FF7-4B97-8A09-A2BCD60356DD}">
  <dimension ref="A1:D12"/>
  <sheetViews>
    <sheetView workbookViewId="0">
      <selection activeCell="A2" sqref="A2:A3"/>
    </sheetView>
  </sheetViews>
  <sheetFormatPr defaultRowHeight="15" x14ac:dyDescent="0.25"/>
  <cols>
    <col min="1" max="1" width="11.7109375" customWidth="1"/>
    <col min="2" max="2" width="13.42578125" customWidth="1"/>
    <col min="3" max="3" width="12" customWidth="1"/>
    <col min="4" max="4" width="13.140625" customWidth="1"/>
  </cols>
  <sheetData>
    <row r="1" spans="1:4" x14ac:dyDescent="0.25">
      <c r="A1" s="38" t="s">
        <v>359</v>
      </c>
      <c r="B1" s="38"/>
    </row>
    <row r="2" spans="1:4" x14ac:dyDescent="0.25">
      <c r="A2" s="168" t="s">
        <v>0</v>
      </c>
      <c r="B2" s="150" t="s">
        <v>219</v>
      </c>
      <c r="C2" s="151"/>
      <c r="D2" s="152"/>
    </row>
    <row r="3" spans="1:4" x14ac:dyDescent="0.25">
      <c r="A3" s="169"/>
      <c r="B3" s="37" t="s">
        <v>220</v>
      </c>
      <c r="C3" s="37" t="s">
        <v>221</v>
      </c>
      <c r="D3" s="37" t="s">
        <v>222</v>
      </c>
    </row>
    <row r="4" spans="1:4" x14ac:dyDescent="0.25">
      <c r="A4" s="31" t="s">
        <v>10</v>
      </c>
      <c r="B4" s="13">
        <v>31.77471108725252</v>
      </c>
      <c r="C4" s="13">
        <v>57.433141881252496</v>
      </c>
      <c r="D4" s="35">
        <v>72.446787434568961</v>
      </c>
    </row>
    <row r="5" spans="1:4" x14ac:dyDescent="0.25">
      <c r="A5" s="32" t="s">
        <v>30</v>
      </c>
      <c r="B5" s="17">
        <v>0.69537008901231911</v>
      </c>
      <c r="C5" s="17">
        <v>0.48541469430257095</v>
      </c>
      <c r="D5" s="33">
        <v>1.276928937035172</v>
      </c>
    </row>
    <row r="6" spans="1:4" x14ac:dyDescent="0.25">
      <c r="A6" s="32" t="s">
        <v>46</v>
      </c>
      <c r="B6" s="17">
        <v>12.601379623226368</v>
      </c>
      <c r="C6" s="17">
        <v>25.893467167600065</v>
      </c>
      <c r="D6" s="33">
        <v>2.3122555334854562</v>
      </c>
    </row>
    <row r="7" spans="1:4" x14ac:dyDescent="0.25">
      <c r="A7" s="32" t="s">
        <v>58</v>
      </c>
      <c r="B7" s="17">
        <v>37.037804404559111</v>
      </c>
      <c r="C7" s="17">
        <v>93.665547581384345</v>
      </c>
      <c r="D7" s="33">
        <v>84.139762787279992</v>
      </c>
    </row>
    <row r="8" spans="1:4" x14ac:dyDescent="0.25">
      <c r="A8" s="32" t="s">
        <v>71</v>
      </c>
      <c r="B8" s="17">
        <v>107.16843597862528</v>
      </c>
      <c r="C8" s="17">
        <v>230.57573983577649</v>
      </c>
      <c r="D8" s="33">
        <v>121.77700952992902</v>
      </c>
    </row>
    <row r="9" spans="1:4" x14ac:dyDescent="0.25">
      <c r="A9" s="32" t="s">
        <v>77</v>
      </c>
      <c r="B9" s="17">
        <v>277.24679858685147</v>
      </c>
      <c r="C9" s="17">
        <v>167.0523996654623</v>
      </c>
      <c r="D9" s="33">
        <v>174.20241120484232</v>
      </c>
    </row>
    <row r="10" spans="1:4" x14ac:dyDescent="0.25">
      <c r="A10" s="32" t="s">
        <v>95</v>
      </c>
      <c r="B10" s="17">
        <v>4.6054582876724677</v>
      </c>
      <c r="C10" s="17">
        <v>2.7626112696100709</v>
      </c>
      <c r="D10" s="33">
        <v>3.6683211900830401</v>
      </c>
    </row>
    <row r="11" spans="1:4" x14ac:dyDescent="0.25">
      <c r="A11" s="45" t="s">
        <v>223</v>
      </c>
      <c r="B11" s="46">
        <v>471.12995805719959</v>
      </c>
      <c r="C11" s="46">
        <v>577.86832209538829</v>
      </c>
      <c r="D11" s="47">
        <v>459.82347661722395</v>
      </c>
    </row>
    <row r="12" spans="1:4" x14ac:dyDescent="0.25">
      <c r="A12" s="32" t="s">
        <v>224</v>
      </c>
    </row>
  </sheetData>
  <mergeCells count="2">
    <mergeCell ref="A2:A3"/>
    <mergeCell ref="B2:D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5CA5C5-0FC6-4BF2-AA3B-AA5806053B08}">
  <dimension ref="A1:D13"/>
  <sheetViews>
    <sheetView workbookViewId="0">
      <selection activeCell="A2" sqref="A2"/>
    </sheetView>
  </sheetViews>
  <sheetFormatPr defaultRowHeight="15" x14ac:dyDescent="0.25"/>
  <cols>
    <col min="1" max="3" width="10.7109375" customWidth="1"/>
    <col min="4" max="4" width="19.5703125" customWidth="1"/>
  </cols>
  <sheetData>
    <row r="1" spans="1:4" x14ac:dyDescent="0.25">
      <c r="A1" s="1" t="s">
        <v>358</v>
      </c>
    </row>
    <row r="2" spans="1:4" ht="16.5" customHeight="1" x14ac:dyDescent="0.25">
      <c r="A2" s="51" t="s">
        <v>227</v>
      </c>
      <c r="B2" s="52" t="s">
        <v>228</v>
      </c>
      <c r="C2" s="52" t="s">
        <v>226</v>
      </c>
      <c r="D2" s="52" t="s">
        <v>229</v>
      </c>
    </row>
    <row r="3" spans="1:4" x14ac:dyDescent="0.25">
      <c r="A3" s="49" t="s">
        <v>210</v>
      </c>
      <c r="B3" s="48">
        <v>75</v>
      </c>
      <c r="C3" s="50" t="s">
        <v>232</v>
      </c>
      <c r="D3" s="50" t="s">
        <v>231</v>
      </c>
    </row>
    <row r="4" spans="1:4" x14ac:dyDescent="0.25">
      <c r="A4" s="49" t="s">
        <v>211</v>
      </c>
      <c r="B4" s="48">
        <v>64</v>
      </c>
      <c r="C4" s="50" t="s">
        <v>233</v>
      </c>
      <c r="D4" s="50" t="s">
        <v>231</v>
      </c>
    </row>
    <row r="5" spans="1:4" x14ac:dyDescent="0.25">
      <c r="A5" s="49" t="s">
        <v>212</v>
      </c>
      <c r="B5" s="48">
        <v>56</v>
      </c>
      <c r="C5" s="50" t="s">
        <v>233</v>
      </c>
      <c r="D5" s="50" t="s">
        <v>231</v>
      </c>
    </row>
    <row r="6" spans="1:4" x14ac:dyDescent="0.25">
      <c r="A6" s="49" t="s">
        <v>234</v>
      </c>
      <c r="B6" s="48">
        <v>46</v>
      </c>
      <c r="C6" s="50" t="s">
        <v>233</v>
      </c>
      <c r="D6" s="50" t="s">
        <v>231</v>
      </c>
    </row>
    <row r="7" spans="1:4" x14ac:dyDescent="0.25">
      <c r="A7" s="49" t="s">
        <v>235</v>
      </c>
      <c r="B7" s="48">
        <v>56</v>
      </c>
      <c r="C7" s="50" t="s">
        <v>233</v>
      </c>
      <c r="D7" s="50" t="s">
        <v>231</v>
      </c>
    </row>
    <row r="8" spans="1:4" x14ac:dyDescent="0.25">
      <c r="A8" s="49" t="s">
        <v>236</v>
      </c>
      <c r="B8" s="48">
        <v>35</v>
      </c>
      <c r="C8" s="50" t="s">
        <v>233</v>
      </c>
      <c r="D8" s="50" t="s">
        <v>231</v>
      </c>
    </row>
    <row r="9" spans="1:4" x14ac:dyDescent="0.25">
      <c r="A9" s="49" t="s">
        <v>237</v>
      </c>
      <c r="B9" s="48">
        <v>48</v>
      </c>
      <c r="C9" s="50" t="s">
        <v>241</v>
      </c>
      <c r="D9" s="50" t="s">
        <v>239</v>
      </c>
    </row>
    <row r="10" spans="1:4" x14ac:dyDescent="0.25">
      <c r="A10" s="49" t="s">
        <v>238</v>
      </c>
      <c r="B10" s="48">
        <v>42</v>
      </c>
      <c r="C10" s="50" t="s">
        <v>233</v>
      </c>
      <c r="D10" s="50" t="s">
        <v>230</v>
      </c>
    </row>
    <row r="11" spans="1:4" x14ac:dyDescent="0.25">
      <c r="A11" s="32" t="s">
        <v>225</v>
      </c>
    </row>
    <row r="12" spans="1:4" x14ac:dyDescent="0.25">
      <c r="A12" s="32" t="s">
        <v>256</v>
      </c>
    </row>
    <row r="13" spans="1:4" x14ac:dyDescent="0.25">
      <c r="A13" s="32" t="s">
        <v>240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01C3C-8A16-4A0D-84CB-47070E09685F}">
  <dimension ref="A1:I13"/>
  <sheetViews>
    <sheetView tabSelected="1" workbookViewId="0">
      <selection activeCell="P16" sqref="P16"/>
    </sheetView>
  </sheetViews>
  <sheetFormatPr defaultRowHeight="15" x14ac:dyDescent="0.25"/>
  <sheetData>
    <row r="1" spans="1:9" x14ac:dyDescent="0.25">
      <c r="A1" s="38" t="s">
        <v>357</v>
      </c>
      <c r="B1" s="1"/>
    </row>
    <row r="2" spans="1:9" x14ac:dyDescent="0.25">
      <c r="A2" s="168" t="s">
        <v>0</v>
      </c>
      <c r="B2" s="171" t="s">
        <v>219</v>
      </c>
      <c r="C2" s="171"/>
      <c r="D2" s="171"/>
      <c r="E2" s="171"/>
      <c r="F2" s="171"/>
      <c r="G2" s="171"/>
      <c r="H2" s="171"/>
      <c r="I2" s="171"/>
    </row>
    <row r="3" spans="1:9" x14ac:dyDescent="0.25">
      <c r="A3" s="169"/>
      <c r="B3" s="37" t="s">
        <v>210</v>
      </c>
      <c r="C3" s="37" t="s">
        <v>211</v>
      </c>
      <c r="D3" s="37" t="s">
        <v>212</v>
      </c>
      <c r="E3" s="37" t="s">
        <v>234</v>
      </c>
      <c r="F3" s="37" t="s">
        <v>235</v>
      </c>
      <c r="G3" s="37" t="s">
        <v>236</v>
      </c>
      <c r="H3" s="37" t="s">
        <v>237</v>
      </c>
      <c r="I3" s="37" t="s">
        <v>238</v>
      </c>
    </row>
    <row r="4" spans="1:9" x14ac:dyDescent="0.25">
      <c r="A4" s="31" t="s">
        <v>10</v>
      </c>
      <c r="B4" s="53">
        <v>4.1332029687475433</v>
      </c>
      <c r="C4" s="53">
        <v>47.259100207346457</v>
      </c>
      <c r="D4" s="53">
        <v>6.4555941038140521</v>
      </c>
      <c r="E4" s="53">
        <v>7.3636817782021753</v>
      </c>
      <c r="F4" s="53">
        <v>0.26277821937528667</v>
      </c>
      <c r="G4" s="53">
        <v>0.43668142068239391</v>
      </c>
      <c r="H4" s="53">
        <v>258.18856644013272</v>
      </c>
      <c r="I4" s="35">
        <v>8.3130605500658401</v>
      </c>
    </row>
    <row r="5" spans="1:9" x14ac:dyDescent="0.25">
      <c r="A5" s="32" t="s">
        <v>30</v>
      </c>
      <c r="B5" s="54">
        <v>4.065659457951095E-2</v>
      </c>
      <c r="C5" s="54">
        <v>1.7196557890421906</v>
      </c>
      <c r="D5" s="54">
        <v>1.0807747703789068</v>
      </c>
      <c r="E5" s="54">
        <v>4.488213352152795E-2</v>
      </c>
      <c r="F5" s="54">
        <v>7.0335449934764453E-3</v>
      </c>
      <c r="G5" s="54">
        <v>7.6000576204214203E-3</v>
      </c>
      <c r="H5" s="54">
        <v>2.1355363016025999</v>
      </c>
      <c r="I5" s="33">
        <v>0.21352400092381824</v>
      </c>
    </row>
    <row r="6" spans="1:9" x14ac:dyDescent="0.25">
      <c r="A6" s="32" t="s">
        <v>46</v>
      </c>
      <c r="B6" s="54">
        <v>0</v>
      </c>
      <c r="C6" s="54">
        <v>0</v>
      </c>
      <c r="D6" s="54">
        <v>0</v>
      </c>
      <c r="E6" s="54">
        <v>0</v>
      </c>
      <c r="F6" s="54">
        <v>4.027729958011432E-2</v>
      </c>
      <c r="G6" s="54">
        <v>0</v>
      </c>
      <c r="H6" s="54">
        <v>0</v>
      </c>
      <c r="I6" s="33">
        <v>0</v>
      </c>
    </row>
    <row r="7" spans="1:9" x14ac:dyDescent="0.25">
      <c r="A7" s="32" t="s">
        <v>58</v>
      </c>
      <c r="B7" s="54">
        <v>3.0601333867266218</v>
      </c>
      <c r="C7" s="54">
        <v>6.3659627995755637</v>
      </c>
      <c r="D7" s="54">
        <v>0.93446497447177546</v>
      </c>
      <c r="E7" s="54">
        <v>9.4953650854366369</v>
      </c>
      <c r="F7" s="54">
        <v>0.47152091239434862</v>
      </c>
      <c r="G7" s="54">
        <v>0.23665738573308043</v>
      </c>
      <c r="H7" s="54">
        <v>181.57069564248985</v>
      </c>
      <c r="I7" s="33">
        <v>17.116569697549799</v>
      </c>
    </row>
    <row r="8" spans="1:9" x14ac:dyDescent="0.25">
      <c r="A8" s="32" t="s">
        <v>71</v>
      </c>
      <c r="B8" s="54">
        <v>2.4624081502143853</v>
      </c>
      <c r="C8" s="54">
        <v>4.9682212986357124</v>
      </c>
      <c r="D8" s="54">
        <v>0.36444000064700827</v>
      </c>
      <c r="E8" s="54">
        <v>11.365649799033182</v>
      </c>
      <c r="F8" s="54">
        <v>0.18273985341213589</v>
      </c>
      <c r="G8" s="54">
        <v>0.58408512227189524</v>
      </c>
      <c r="H8" s="54">
        <v>252.49530158748706</v>
      </c>
      <c r="I8" s="33">
        <v>18.835578235252274</v>
      </c>
    </row>
    <row r="9" spans="1:9" x14ac:dyDescent="0.25">
      <c r="A9" s="32" t="s">
        <v>77</v>
      </c>
      <c r="B9" s="54">
        <v>24.329629496452959</v>
      </c>
      <c r="C9" s="54">
        <v>13.732447486773813</v>
      </c>
      <c r="D9" s="54">
        <v>1.0940508990487268</v>
      </c>
      <c r="E9" s="54">
        <v>29.644185959288706</v>
      </c>
      <c r="F9" s="54">
        <v>0.20819345364902242</v>
      </c>
      <c r="G9" s="54">
        <v>5.8611898452403564</v>
      </c>
      <c r="H9" s="54">
        <v>1369.8060515551742</v>
      </c>
      <c r="I9" s="33">
        <v>26.231270304083999</v>
      </c>
    </row>
    <row r="10" spans="1:9" x14ac:dyDescent="0.25">
      <c r="A10" s="32" t="s">
        <v>95</v>
      </c>
      <c r="B10" s="55">
        <v>0.4737082540490184</v>
      </c>
      <c r="C10" s="55">
        <v>0.46462432057045627</v>
      </c>
      <c r="D10" s="55">
        <v>0.21258245673593984</v>
      </c>
      <c r="E10" s="55">
        <v>0.33789976955168932</v>
      </c>
      <c r="F10" s="55">
        <v>4.0177788082682478E-2</v>
      </c>
      <c r="G10" s="55">
        <v>7.7179069895387684E-2</v>
      </c>
      <c r="H10" s="55">
        <v>20.523168265006209</v>
      </c>
      <c r="I10" s="33">
        <v>0.49559115655152475</v>
      </c>
    </row>
    <row r="11" spans="1:9" x14ac:dyDescent="0.25">
      <c r="A11" s="45" t="s">
        <v>223</v>
      </c>
      <c r="B11" s="56">
        <v>34.499738850770036</v>
      </c>
      <c r="C11" s="56">
        <v>74.510011901944182</v>
      </c>
      <c r="D11" s="47">
        <v>10.141907205096409</v>
      </c>
      <c r="E11" s="46">
        <v>58.251664525033924</v>
      </c>
      <c r="F11" s="56">
        <v>1.2127210714870669</v>
      </c>
      <c r="G11" s="47">
        <v>7.2033929014435349</v>
      </c>
      <c r="H11" s="46">
        <v>2084.7193197918928</v>
      </c>
      <c r="I11" s="56">
        <v>71.205593944427264</v>
      </c>
    </row>
    <row r="12" spans="1:9" x14ac:dyDescent="0.25">
      <c r="A12" s="32" t="s">
        <v>225</v>
      </c>
    </row>
    <row r="13" spans="1:9" x14ac:dyDescent="0.25">
      <c r="A13" s="32" t="s">
        <v>257</v>
      </c>
    </row>
  </sheetData>
  <mergeCells count="2">
    <mergeCell ref="A2:A3"/>
    <mergeCell ref="B2:I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8C76A-92C3-46DB-BEAE-BE3A2F918723}">
  <dimension ref="A1:A14"/>
  <sheetViews>
    <sheetView workbookViewId="0">
      <selection activeCell="E13" sqref="E13"/>
    </sheetView>
  </sheetViews>
  <sheetFormatPr defaultRowHeight="15" x14ac:dyDescent="0.25"/>
  <cols>
    <col min="1" max="1" width="52.7109375" customWidth="1"/>
  </cols>
  <sheetData>
    <row r="1" spans="1:1" x14ac:dyDescent="0.25">
      <c r="A1" s="38" t="s">
        <v>254</v>
      </c>
    </row>
    <row r="2" spans="1:1" x14ac:dyDescent="0.25">
      <c r="A2" s="38" t="s">
        <v>242</v>
      </c>
    </row>
    <row r="3" spans="1:1" x14ac:dyDescent="0.25">
      <c r="A3" s="4" t="s">
        <v>243</v>
      </c>
    </row>
    <row r="4" spans="1:1" x14ac:dyDescent="0.25">
      <c r="A4" t="s">
        <v>255</v>
      </c>
    </row>
    <row r="5" spans="1:1" x14ac:dyDescent="0.25">
      <c r="A5" t="s">
        <v>244</v>
      </c>
    </row>
    <row r="6" spans="1:1" x14ac:dyDescent="0.25">
      <c r="A6" t="s">
        <v>245</v>
      </c>
    </row>
    <row r="7" spans="1:1" x14ac:dyDescent="0.25">
      <c r="A7" t="s">
        <v>246</v>
      </c>
    </row>
    <row r="8" spans="1:1" x14ac:dyDescent="0.25">
      <c r="A8" t="s">
        <v>247</v>
      </c>
    </row>
    <row r="9" spans="1:1" x14ac:dyDescent="0.25">
      <c r="A9" t="s">
        <v>248</v>
      </c>
    </row>
    <row r="10" spans="1:1" x14ac:dyDescent="0.25">
      <c r="A10" t="s">
        <v>249</v>
      </c>
    </row>
    <row r="11" spans="1:1" x14ac:dyDescent="0.25">
      <c r="A11" t="s">
        <v>250</v>
      </c>
    </row>
    <row r="12" spans="1:1" x14ac:dyDescent="0.25">
      <c r="A12" t="s">
        <v>251</v>
      </c>
    </row>
    <row r="13" spans="1:1" x14ac:dyDescent="0.25">
      <c r="A13" s="26" t="s">
        <v>252</v>
      </c>
    </row>
    <row r="14" spans="1:1" x14ac:dyDescent="0.25">
      <c r="A14" t="s">
        <v>25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DAF788-B10B-40B6-BB21-838C48007C55}">
  <dimension ref="A1:U25"/>
  <sheetViews>
    <sheetView topLeftCell="A4" workbookViewId="0">
      <selection activeCell="O13" sqref="O13"/>
    </sheetView>
  </sheetViews>
  <sheetFormatPr defaultRowHeight="15" x14ac:dyDescent="0.25"/>
  <cols>
    <col min="1" max="2" width="6.140625" customWidth="1"/>
    <col min="4" max="4" width="40.28515625" customWidth="1"/>
    <col min="11" max="11" width="10.140625" customWidth="1"/>
    <col min="12" max="12" width="11" customWidth="1"/>
    <col min="14" max="14" width="15.5703125" customWidth="1"/>
  </cols>
  <sheetData>
    <row r="1" spans="1:21" x14ac:dyDescent="0.25">
      <c r="A1" s="1" t="s">
        <v>366</v>
      </c>
      <c r="N1" s="1" t="s">
        <v>365</v>
      </c>
    </row>
    <row r="2" spans="1:21" ht="30" x14ac:dyDescent="0.25">
      <c r="A2" s="61"/>
      <c r="B2" s="62" t="s">
        <v>259</v>
      </c>
      <c r="C2" s="63" t="s">
        <v>260</v>
      </c>
      <c r="D2" s="64" t="s">
        <v>261</v>
      </c>
      <c r="E2" s="137" t="s">
        <v>262</v>
      </c>
      <c r="F2" s="138"/>
      <c r="G2" s="138"/>
      <c r="H2" s="138"/>
      <c r="I2" s="138"/>
      <c r="J2" s="138"/>
      <c r="K2" s="139"/>
      <c r="L2" s="65" t="s">
        <v>263</v>
      </c>
      <c r="N2" s="65" t="s">
        <v>263</v>
      </c>
    </row>
    <row r="3" spans="1:21" x14ac:dyDescent="0.25">
      <c r="A3" s="66"/>
      <c r="B3" s="4"/>
      <c r="C3" s="67"/>
      <c r="D3" s="67"/>
      <c r="E3" s="140" t="s">
        <v>264</v>
      </c>
      <c r="F3" s="141"/>
      <c r="G3" s="141"/>
      <c r="H3" s="141"/>
      <c r="I3" s="141"/>
      <c r="J3" s="141"/>
      <c r="K3" s="142"/>
      <c r="L3" s="65"/>
      <c r="N3" t="s">
        <v>269</v>
      </c>
      <c r="O3" s="74" t="s">
        <v>270</v>
      </c>
      <c r="P3" s="74" t="s">
        <v>271</v>
      </c>
      <c r="Q3" s="74" t="s">
        <v>272</v>
      </c>
      <c r="R3" s="74" t="s">
        <v>273</v>
      </c>
      <c r="S3" s="74" t="s">
        <v>274</v>
      </c>
      <c r="T3" s="74" t="s">
        <v>275</v>
      </c>
      <c r="U3" s="74" t="s">
        <v>276</v>
      </c>
    </row>
    <row r="4" spans="1:21" x14ac:dyDescent="0.25">
      <c r="A4" s="143" t="s">
        <v>265</v>
      </c>
      <c r="B4" s="68" t="s">
        <v>10</v>
      </c>
      <c r="C4" s="68" t="s">
        <v>266</v>
      </c>
      <c r="D4" s="69" t="s">
        <v>267</v>
      </c>
      <c r="E4" s="70">
        <v>1.0117129328059307E-3</v>
      </c>
      <c r="F4" s="71">
        <v>2.0234258656118614E-3</v>
      </c>
      <c r="G4" s="71">
        <v>4.0468517312237228E-3</v>
      </c>
      <c r="H4" s="71">
        <v>8.0937034624474456E-3</v>
      </c>
      <c r="I4" s="71">
        <v>1.0117129328059308E-2</v>
      </c>
      <c r="J4" s="71">
        <v>1.2140555193671168E-2</v>
      </c>
      <c r="K4" s="72">
        <v>1.5175693992088962E-2</v>
      </c>
      <c r="L4" s="73" t="s">
        <v>268</v>
      </c>
      <c r="N4" t="s">
        <v>279</v>
      </c>
      <c r="O4" s="74" t="s">
        <v>270</v>
      </c>
      <c r="P4" s="74" t="s">
        <v>271</v>
      </c>
      <c r="Q4" s="74" t="s">
        <v>272</v>
      </c>
      <c r="R4" s="74" t="s">
        <v>273</v>
      </c>
      <c r="S4" s="74" t="s">
        <v>274</v>
      </c>
      <c r="T4" s="74" t="s">
        <v>275</v>
      </c>
      <c r="U4" s="74" t="s">
        <v>280</v>
      </c>
    </row>
    <row r="5" spans="1:21" x14ac:dyDescent="0.25">
      <c r="A5" s="144"/>
      <c r="B5" s="76" t="s">
        <v>10</v>
      </c>
      <c r="C5" s="76" t="s">
        <v>277</v>
      </c>
      <c r="D5" s="77" t="s">
        <v>278</v>
      </c>
      <c r="E5" s="78">
        <v>1.4554824219714831E-3</v>
      </c>
      <c r="F5" s="79">
        <v>2.9109648439429661E-3</v>
      </c>
      <c r="G5" s="79">
        <v>5.8219296878859322E-3</v>
      </c>
      <c r="H5" s="79">
        <v>1.1643859375771864E-2</v>
      </c>
      <c r="I5" s="79">
        <v>1.4554824219714831E-2</v>
      </c>
      <c r="J5" s="79">
        <v>1.7465789063657797E-2</v>
      </c>
      <c r="K5" s="80">
        <v>2.1832236329572242E-2</v>
      </c>
      <c r="L5" s="73" t="s">
        <v>268</v>
      </c>
      <c r="N5" t="s">
        <v>283</v>
      </c>
      <c r="O5" s="74" t="s">
        <v>270</v>
      </c>
      <c r="P5" s="74" t="s">
        <v>271</v>
      </c>
      <c r="Q5" s="74" t="s">
        <v>272</v>
      </c>
      <c r="R5" s="74" t="s">
        <v>284</v>
      </c>
      <c r="S5" s="74" t="s">
        <v>273</v>
      </c>
      <c r="T5" s="74" t="s">
        <v>274</v>
      </c>
      <c r="U5" s="74" t="s">
        <v>276</v>
      </c>
    </row>
    <row r="6" spans="1:21" x14ac:dyDescent="0.25">
      <c r="A6" s="144"/>
      <c r="B6" s="76" t="s">
        <v>30</v>
      </c>
      <c r="C6" s="76" t="s">
        <v>281</v>
      </c>
      <c r="D6" s="77" t="s">
        <v>282</v>
      </c>
      <c r="E6" s="78">
        <v>9.9392077892037668E-4</v>
      </c>
      <c r="F6" s="79">
        <v>1.9878415578407534E-3</v>
      </c>
      <c r="G6" s="79">
        <v>3.9756831156815067E-3</v>
      </c>
      <c r="H6" s="79">
        <v>7.9513662313630135E-3</v>
      </c>
      <c r="I6" s="79">
        <v>9.9392077892037668E-3</v>
      </c>
      <c r="J6" s="79">
        <v>1.192704934704452E-2</v>
      </c>
      <c r="K6" s="80">
        <v>1.490881168380565E-2</v>
      </c>
      <c r="L6" s="73" t="s">
        <v>268</v>
      </c>
    </row>
    <row r="7" spans="1:21" x14ac:dyDescent="0.25">
      <c r="A7" s="144"/>
      <c r="B7" s="76" t="s">
        <v>30</v>
      </c>
      <c r="C7" s="76" t="s">
        <v>285</v>
      </c>
      <c r="D7" s="77" t="s">
        <v>286</v>
      </c>
      <c r="E7" s="78">
        <v>2.4836727959170156E-2</v>
      </c>
      <c r="F7" s="79">
        <v>4.9673455918340312E-2</v>
      </c>
      <c r="G7" s="79">
        <v>9.9346911836680624E-2</v>
      </c>
      <c r="H7" s="79">
        <v>0.19869382367336125</v>
      </c>
      <c r="I7" s="79">
        <v>0.24836727959170157</v>
      </c>
      <c r="J7" s="79">
        <v>0.29804073551004184</v>
      </c>
      <c r="K7" s="80">
        <v>0.39738764734672249</v>
      </c>
      <c r="L7" s="73" t="s">
        <v>287</v>
      </c>
    </row>
    <row r="8" spans="1:21" x14ac:dyDescent="0.25">
      <c r="A8" s="144"/>
      <c r="B8" s="76" t="s">
        <v>46</v>
      </c>
      <c r="C8" s="76" t="s">
        <v>288</v>
      </c>
      <c r="D8" s="77" t="s">
        <v>289</v>
      </c>
      <c r="E8" s="78">
        <v>2.0710205392485381</v>
      </c>
      <c r="F8" s="79">
        <v>4.1420410784970763</v>
      </c>
      <c r="G8" s="79">
        <v>8.2840821569941525</v>
      </c>
      <c r="H8" s="79">
        <v>12.426123235491229</v>
      </c>
      <c r="I8" s="79">
        <v>16.568164313988305</v>
      </c>
      <c r="J8" s="79">
        <v>20.710205392485378</v>
      </c>
      <c r="K8" s="80">
        <v>31.065308088728077</v>
      </c>
      <c r="L8" s="73" t="s">
        <v>290</v>
      </c>
    </row>
    <row r="9" spans="1:21" x14ac:dyDescent="0.25">
      <c r="A9" s="144"/>
      <c r="B9" s="76" t="s">
        <v>58</v>
      </c>
      <c r="C9" s="76" t="s">
        <v>291</v>
      </c>
      <c r="D9" s="77" t="s">
        <v>292</v>
      </c>
      <c r="E9" s="78">
        <v>0.6913952214640644</v>
      </c>
      <c r="F9" s="79">
        <v>1.3827904429281288</v>
      </c>
      <c r="G9" s="79">
        <v>2.7655808858562576</v>
      </c>
      <c r="H9" s="79">
        <v>4.1483713287843873</v>
      </c>
      <c r="I9" s="79">
        <v>5.5311617717125152</v>
      </c>
      <c r="J9" s="79">
        <v>6.9139522146406449</v>
      </c>
      <c r="K9" s="80">
        <v>10.370928321960967</v>
      </c>
      <c r="L9" s="73" t="s">
        <v>290</v>
      </c>
    </row>
    <row r="10" spans="1:21" x14ac:dyDescent="0.25">
      <c r="A10" s="144"/>
      <c r="B10" s="76" t="s">
        <v>58</v>
      </c>
      <c r="C10" s="76" t="s">
        <v>293</v>
      </c>
      <c r="D10" s="77" t="s">
        <v>294</v>
      </c>
      <c r="E10" s="78">
        <v>1.9196805312579555</v>
      </c>
      <c r="F10" s="79">
        <v>3.8393610625159109</v>
      </c>
      <c r="G10" s="79">
        <v>7.6787221250318218</v>
      </c>
      <c r="H10" s="79">
        <v>15.357444250063644</v>
      </c>
      <c r="I10" s="79">
        <v>19.196805312579556</v>
      </c>
      <c r="J10" s="79">
        <v>23.036166375095469</v>
      </c>
      <c r="K10" s="80">
        <v>30.714888500127287</v>
      </c>
      <c r="L10" s="73" t="s">
        <v>287</v>
      </c>
    </row>
    <row r="11" spans="1:21" x14ac:dyDescent="0.25">
      <c r="A11" s="144"/>
      <c r="B11" s="76" t="s">
        <v>71</v>
      </c>
      <c r="C11" s="76" t="s">
        <v>295</v>
      </c>
      <c r="D11" s="77" t="s">
        <v>296</v>
      </c>
      <c r="E11" s="78">
        <v>19.953462349107049</v>
      </c>
      <c r="F11" s="79">
        <v>39.906924698214098</v>
      </c>
      <c r="G11" s="79">
        <v>79.813849396428196</v>
      </c>
      <c r="H11" s="79">
        <v>159.62769879285639</v>
      </c>
      <c r="I11" s="79">
        <v>199.5346234910705</v>
      </c>
      <c r="J11" s="79">
        <v>239.44154818928459</v>
      </c>
      <c r="K11" s="80">
        <v>299.30193523660574</v>
      </c>
      <c r="L11" s="73" t="s">
        <v>268</v>
      </c>
    </row>
    <row r="12" spans="1:21" x14ac:dyDescent="0.25">
      <c r="A12" s="144"/>
      <c r="B12" s="76" t="s">
        <v>71</v>
      </c>
      <c r="C12" s="76" t="s">
        <v>297</v>
      </c>
      <c r="D12" s="77" t="s">
        <v>298</v>
      </c>
      <c r="E12" s="78">
        <v>0.10666168207979354</v>
      </c>
      <c r="F12" s="79">
        <v>0.21332336415958708</v>
      </c>
      <c r="G12" s="79">
        <v>0.42664672831917416</v>
      </c>
      <c r="H12" s="79">
        <v>0.85329345663834832</v>
      </c>
      <c r="I12" s="79">
        <v>1.0666168207979352</v>
      </c>
      <c r="J12" s="79">
        <v>1.279940184957522</v>
      </c>
      <c r="K12" s="80">
        <v>1.7065869132766966</v>
      </c>
      <c r="L12" s="73" t="s">
        <v>287</v>
      </c>
    </row>
    <row r="13" spans="1:21" x14ac:dyDescent="0.25">
      <c r="A13" s="144"/>
      <c r="B13" s="76" t="s">
        <v>77</v>
      </c>
      <c r="C13" s="76" t="s">
        <v>299</v>
      </c>
      <c r="D13" s="77" t="s">
        <v>300</v>
      </c>
      <c r="E13" s="78">
        <v>7.6760413586911714E-4</v>
      </c>
      <c r="F13" s="79">
        <v>1.5352082717382343E-3</v>
      </c>
      <c r="G13" s="79">
        <v>3.0704165434764685E-3</v>
      </c>
      <c r="H13" s="79">
        <v>6.1408330869529371E-3</v>
      </c>
      <c r="I13" s="79">
        <v>7.676041358691172E-3</v>
      </c>
      <c r="J13" s="79">
        <v>9.2112496304294078E-3</v>
      </c>
      <c r="K13" s="80">
        <v>1.1514062038036756E-2</v>
      </c>
      <c r="L13" s="73" t="s">
        <v>268</v>
      </c>
    </row>
    <row r="14" spans="1:21" x14ac:dyDescent="0.25">
      <c r="A14" s="144"/>
      <c r="B14" s="76" t="s">
        <v>77</v>
      </c>
      <c r="C14" s="76" t="s">
        <v>301</v>
      </c>
      <c r="D14" s="77" t="s">
        <v>302</v>
      </c>
      <c r="E14" s="78">
        <v>6.7062459620847309E-4</v>
      </c>
      <c r="F14" s="79">
        <v>1.3412491924169462E-3</v>
      </c>
      <c r="G14" s="79">
        <v>2.6824983848338924E-3</v>
      </c>
      <c r="H14" s="79">
        <v>5.3649967696677847E-3</v>
      </c>
      <c r="I14" s="79">
        <v>6.70624596208473E-3</v>
      </c>
      <c r="J14" s="79">
        <v>8.0474951545016753E-3</v>
      </c>
      <c r="K14" s="80">
        <v>1.0059368943127093E-2</v>
      </c>
      <c r="L14" s="73" t="s">
        <v>268</v>
      </c>
    </row>
    <row r="15" spans="1:21" x14ac:dyDescent="0.25">
      <c r="A15" s="144"/>
      <c r="B15" s="76" t="s">
        <v>95</v>
      </c>
      <c r="C15" s="76" t="s">
        <v>303</v>
      </c>
      <c r="D15" s="77" t="s">
        <v>304</v>
      </c>
      <c r="E15" s="78">
        <v>1.2243593958826821E-3</v>
      </c>
      <c r="F15" s="79">
        <v>2.4487187917653641E-3</v>
      </c>
      <c r="G15" s="79">
        <v>4.8974375835307282E-3</v>
      </c>
      <c r="H15" s="79">
        <v>9.7948751670614564E-3</v>
      </c>
      <c r="I15" s="79">
        <v>1.2243593958826819E-2</v>
      </c>
      <c r="J15" s="79">
        <v>1.4692312750592181E-2</v>
      </c>
      <c r="K15" s="80">
        <v>1.8365390938240227E-2</v>
      </c>
      <c r="L15" s="73" t="s">
        <v>268</v>
      </c>
    </row>
    <row r="16" spans="1:21" x14ac:dyDescent="0.25">
      <c r="A16" s="144"/>
      <c r="B16" s="76" t="s">
        <v>95</v>
      </c>
      <c r="C16" s="76" t="s">
        <v>305</v>
      </c>
      <c r="D16" s="77" t="s">
        <v>306</v>
      </c>
      <c r="E16" s="78">
        <v>4.871201062307361E-3</v>
      </c>
      <c r="F16" s="79">
        <v>9.742402124614722E-3</v>
      </c>
      <c r="G16" s="79">
        <v>1.9484804249229444E-2</v>
      </c>
      <c r="H16" s="79">
        <v>3.8969608498458888E-2</v>
      </c>
      <c r="I16" s="79">
        <v>4.8712010623073621E-2</v>
      </c>
      <c r="J16" s="79">
        <v>5.8454412747688339E-2</v>
      </c>
      <c r="K16" s="80">
        <v>7.7939216996917776E-2</v>
      </c>
      <c r="L16" s="73" t="s">
        <v>287</v>
      </c>
    </row>
    <row r="17" spans="1:12" x14ac:dyDescent="0.25">
      <c r="A17" s="145"/>
      <c r="B17" s="81" t="s">
        <v>95</v>
      </c>
      <c r="C17" s="81" t="s">
        <v>307</v>
      </c>
      <c r="D17" s="82" t="s">
        <v>308</v>
      </c>
      <c r="E17" s="83">
        <v>2.0858674412815364E-3</v>
      </c>
      <c r="F17" s="84">
        <v>4.1717348825630728E-3</v>
      </c>
      <c r="G17" s="84">
        <v>8.3434697651261457E-3</v>
      </c>
      <c r="H17" s="84">
        <v>1.6686939530252291E-2</v>
      </c>
      <c r="I17" s="84">
        <v>2.0858674412815366E-2</v>
      </c>
      <c r="J17" s="84">
        <v>2.5030409295378437E-2</v>
      </c>
      <c r="K17" s="85">
        <v>3.1288011619223052E-2</v>
      </c>
      <c r="L17" s="73" t="s">
        <v>268</v>
      </c>
    </row>
    <row r="18" spans="1:12" x14ac:dyDescent="0.25">
      <c r="A18" s="75"/>
      <c r="B18" s="76"/>
      <c r="C18" s="76"/>
      <c r="D18" s="77"/>
      <c r="E18" s="140" t="s">
        <v>309</v>
      </c>
      <c r="F18" s="141"/>
      <c r="G18" s="141"/>
      <c r="H18" s="141"/>
      <c r="I18" s="141"/>
      <c r="J18" s="141"/>
      <c r="K18" s="142"/>
      <c r="L18" s="73"/>
    </row>
    <row r="19" spans="1:12" x14ac:dyDescent="0.25">
      <c r="A19" s="75"/>
      <c r="B19" s="76"/>
      <c r="C19" s="76"/>
      <c r="D19" s="77"/>
      <c r="E19" s="86" t="s">
        <v>270</v>
      </c>
      <c r="F19" s="87" t="s">
        <v>271</v>
      </c>
      <c r="G19" s="87" t="s">
        <v>272</v>
      </c>
      <c r="H19" s="87" t="s">
        <v>273</v>
      </c>
      <c r="I19" s="87" t="s">
        <v>274</v>
      </c>
      <c r="J19" s="87" t="s">
        <v>275</v>
      </c>
      <c r="K19" s="88" t="s">
        <v>276</v>
      </c>
      <c r="L19" s="73"/>
    </row>
    <row r="20" spans="1:12" ht="15" customHeight="1" x14ac:dyDescent="0.25">
      <c r="A20" s="143" t="s">
        <v>310</v>
      </c>
      <c r="B20" s="4" t="s">
        <v>10</v>
      </c>
      <c r="C20" s="68" t="s">
        <v>311</v>
      </c>
      <c r="D20" s="89" t="s">
        <v>312</v>
      </c>
      <c r="E20" s="70">
        <v>1.5058333609802799</v>
      </c>
      <c r="F20" s="71">
        <v>3.0116667219605597</v>
      </c>
      <c r="G20" s="71">
        <v>6.0233334439211195</v>
      </c>
      <c r="H20" s="71">
        <v>12.046666887842239</v>
      </c>
      <c r="I20" s="71">
        <v>15.058333609802801</v>
      </c>
      <c r="J20" s="71">
        <v>18.07000033176336</v>
      </c>
      <c r="K20" s="72">
        <v>22.587500414704202</v>
      </c>
      <c r="L20" s="73" t="s">
        <v>313</v>
      </c>
    </row>
    <row r="21" spans="1:12" x14ac:dyDescent="0.25">
      <c r="A21" s="144"/>
      <c r="B21" t="s">
        <v>30</v>
      </c>
      <c r="C21" s="76" t="s">
        <v>314</v>
      </c>
      <c r="D21" s="90" t="s">
        <v>315</v>
      </c>
      <c r="E21" s="78">
        <v>1.010371477621045E-2</v>
      </c>
      <c r="F21" s="79">
        <v>2.02074295524209E-2</v>
      </c>
      <c r="G21" s="79">
        <v>4.0414859104841799E-2</v>
      </c>
      <c r="H21" s="79">
        <v>8.0829718209683599E-2</v>
      </c>
      <c r="I21" s="79">
        <v>0.10103714776210451</v>
      </c>
      <c r="J21" s="79">
        <v>0.12124457731452543</v>
      </c>
      <c r="K21" s="80">
        <v>0.15155572164315678</v>
      </c>
      <c r="L21" s="73" t="s">
        <v>313</v>
      </c>
    </row>
    <row r="22" spans="1:12" x14ac:dyDescent="0.25">
      <c r="A22" s="144"/>
      <c r="B22" t="s">
        <v>46</v>
      </c>
      <c r="C22" s="76" t="s">
        <v>316</v>
      </c>
      <c r="D22" s="90" t="s">
        <v>317</v>
      </c>
      <c r="E22" s="78">
        <v>5.1730922440275787E-2</v>
      </c>
      <c r="F22" s="79">
        <v>0.10346184488055157</v>
      </c>
      <c r="G22" s="79">
        <v>0.20692368976110315</v>
      </c>
      <c r="H22" s="79">
        <v>0.41384737952220629</v>
      </c>
      <c r="I22" s="79">
        <v>0.51730922440275784</v>
      </c>
      <c r="J22" s="79">
        <v>0.6207710692833095</v>
      </c>
      <c r="K22" s="80">
        <v>0.77596383660413693</v>
      </c>
      <c r="L22" s="73" t="s">
        <v>313</v>
      </c>
    </row>
    <row r="23" spans="1:12" x14ac:dyDescent="0.25">
      <c r="A23" s="144"/>
      <c r="B23" t="s">
        <v>58</v>
      </c>
      <c r="C23" s="76" t="s">
        <v>318</v>
      </c>
      <c r="D23" s="90" t="s">
        <v>319</v>
      </c>
      <c r="E23" s="78">
        <v>4.6969246711171211E-2</v>
      </c>
      <c r="F23" s="79">
        <v>9.3938493422342423E-2</v>
      </c>
      <c r="G23" s="79">
        <v>0.18787698684468485</v>
      </c>
      <c r="H23" s="79">
        <v>0.37575397368936969</v>
      </c>
      <c r="I23" s="79">
        <v>0.4696924671117122</v>
      </c>
      <c r="J23" s="79">
        <v>0.56363096053405459</v>
      </c>
      <c r="K23" s="80">
        <v>0.7045387006675683</v>
      </c>
      <c r="L23" s="73" t="s">
        <v>313</v>
      </c>
    </row>
    <row r="24" spans="1:12" x14ac:dyDescent="0.25">
      <c r="A24" s="144"/>
      <c r="B24" t="s">
        <v>77</v>
      </c>
      <c r="C24" s="76" t="s">
        <v>320</v>
      </c>
      <c r="D24" s="90" t="s">
        <v>321</v>
      </c>
      <c r="E24" s="78">
        <v>0.64560480708133561</v>
      </c>
      <c r="F24" s="79">
        <v>1.2912096141626712</v>
      </c>
      <c r="G24" s="79">
        <v>1.9368144212440068</v>
      </c>
      <c r="H24" s="79">
        <v>2.5824192283253424</v>
      </c>
      <c r="I24" s="79">
        <v>3.8736288424880136</v>
      </c>
      <c r="J24" s="79">
        <v>5.1648384566506849</v>
      </c>
      <c r="K24" s="80">
        <v>9.6840721062200323</v>
      </c>
      <c r="L24" s="73" t="s">
        <v>322</v>
      </c>
    </row>
    <row r="25" spans="1:12" x14ac:dyDescent="0.25">
      <c r="A25" s="145"/>
      <c r="B25" s="91" t="s">
        <v>71</v>
      </c>
      <c r="C25" s="81" t="s">
        <v>323</v>
      </c>
      <c r="D25" s="92" t="s">
        <v>324</v>
      </c>
      <c r="E25" s="83">
        <v>0.14734127923803508</v>
      </c>
      <c r="F25" s="84">
        <v>0.29468255847607017</v>
      </c>
      <c r="G25" s="84">
        <v>0.44202383771410536</v>
      </c>
      <c r="H25" s="84">
        <v>0.58936511695214033</v>
      </c>
      <c r="I25" s="84">
        <v>0.73670639619017542</v>
      </c>
      <c r="J25" s="84">
        <v>0.88404767542821072</v>
      </c>
      <c r="K25" s="85">
        <v>1.0313889546662458</v>
      </c>
      <c r="L25" s="73" t="s">
        <v>323</v>
      </c>
    </row>
  </sheetData>
  <mergeCells count="5">
    <mergeCell ref="E2:K2"/>
    <mergeCell ref="E3:K3"/>
    <mergeCell ref="A4:A17"/>
    <mergeCell ref="E18:K18"/>
    <mergeCell ref="A20:A25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E061D-3275-41FB-9B3C-D40A46AF5AB7}">
  <dimension ref="A1:L11"/>
  <sheetViews>
    <sheetView workbookViewId="0">
      <selection activeCell="B15" sqref="B15"/>
    </sheetView>
  </sheetViews>
  <sheetFormatPr defaultRowHeight="15" x14ac:dyDescent="0.25"/>
  <cols>
    <col min="1" max="1" width="7.7109375" customWidth="1"/>
    <col min="3" max="3" width="40.5703125" customWidth="1"/>
  </cols>
  <sheetData>
    <row r="1" spans="1:12" ht="15.75" thickBot="1" x14ac:dyDescent="0.3">
      <c r="A1" s="1" t="s">
        <v>367</v>
      </c>
    </row>
    <row r="2" spans="1:12" ht="15.75" thickBot="1" x14ac:dyDescent="0.3">
      <c r="A2" s="153" t="s">
        <v>0</v>
      </c>
      <c r="B2" s="153" t="s">
        <v>260</v>
      </c>
      <c r="C2" s="153" t="s">
        <v>261</v>
      </c>
      <c r="D2" s="146" t="s">
        <v>262</v>
      </c>
      <c r="E2" s="146"/>
      <c r="F2" s="146"/>
      <c r="G2" s="146"/>
      <c r="H2" s="146"/>
      <c r="I2" s="146"/>
      <c r="J2" s="146"/>
      <c r="K2" s="146"/>
      <c r="L2" s="147"/>
    </row>
    <row r="3" spans="1:12" x14ac:dyDescent="0.25">
      <c r="A3" s="153"/>
      <c r="B3" s="153"/>
      <c r="C3" s="153"/>
      <c r="D3" s="148" t="s">
        <v>325</v>
      </c>
      <c r="E3" s="148"/>
      <c r="F3" s="148"/>
      <c r="G3" s="148"/>
      <c r="H3" s="148"/>
      <c r="I3" s="148"/>
      <c r="J3" s="148"/>
      <c r="K3" s="148"/>
      <c r="L3" s="149"/>
    </row>
    <row r="4" spans="1:12" ht="25.5" x14ac:dyDescent="0.25">
      <c r="A4" s="153"/>
      <c r="B4" s="153"/>
      <c r="C4" s="153"/>
      <c r="D4" s="124" t="s">
        <v>326</v>
      </c>
      <c r="E4" s="93" t="s">
        <v>327</v>
      </c>
      <c r="F4" s="93" t="s">
        <v>328</v>
      </c>
      <c r="G4" s="93" t="s">
        <v>329</v>
      </c>
      <c r="H4" s="93" t="s">
        <v>330</v>
      </c>
      <c r="I4" s="93" t="s">
        <v>331</v>
      </c>
      <c r="J4" s="93" t="s">
        <v>332</v>
      </c>
      <c r="K4" s="93" t="s">
        <v>333</v>
      </c>
      <c r="L4" s="93" t="s">
        <v>334</v>
      </c>
    </row>
    <row r="5" spans="1:12" x14ac:dyDescent="0.25">
      <c r="A5" s="94" t="s">
        <v>30</v>
      </c>
      <c r="B5" s="95" t="s">
        <v>335</v>
      </c>
      <c r="C5" s="96" t="s">
        <v>149</v>
      </c>
      <c r="D5" s="97">
        <v>5.9862642771654727E-3</v>
      </c>
      <c r="E5" s="97">
        <v>1.1972528554330945E-2</v>
      </c>
      <c r="F5" s="97">
        <v>2.3945057108661891E-2</v>
      </c>
      <c r="G5" s="97">
        <v>2.9931321385827363E-2</v>
      </c>
      <c r="H5" s="97">
        <v>3.5917585662992836E-2</v>
      </c>
      <c r="I5" s="97">
        <v>4.7890114217323781E-2</v>
      </c>
      <c r="J5" s="97">
        <v>5.9862642771654727E-2</v>
      </c>
      <c r="K5" s="97">
        <v>7.1835171325985672E-2</v>
      </c>
      <c r="L5" s="98">
        <v>0.11972528554330945</v>
      </c>
    </row>
    <row r="6" spans="1:12" x14ac:dyDescent="0.25">
      <c r="A6" s="99" t="s">
        <v>77</v>
      </c>
      <c r="B6" s="100" t="s">
        <v>336</v>
      </c>
      <c r="C6" s="101" t="s">
        <v>150</v>
      </c>
      <c r="D6" s="102">
        <v>1.6576589067260445E-4</v>
      </c>
      <c r="E6" s="103">
        <v>3.3153178134520889E-4</v>
      </c>
      <c r="F6" s="103">
        <v>6.6306356269041778E-4</v>
      </c>
      <c r="G6" s="103">
        <v>8.2882945336302226E-4</v>
      </c>
      <c r="H6" s="103">
        <v>9.9459534403562662E-4</v>
      </c>
      <c r="I6" s="103">
        <v>1.3261271253808356E-3</v>
      </c>
      <c r="J6" s="103">
        <v>1.6576589067260445E-3</v>
      </c>
      <c r="K6" s="103">
        <v>1.9891906880712532E-3</v>
      </c>
      <c r="L6" s="104">
        <v>3.315317813452089E-3</v>
      </c>
    </row>
    <row r="7" spans="1:12" x14ac:dyDescent="0.25">
      <c r="A7" s="105" t="s">
        <v>46</v>
      </c>
      <c r="B7" s="106" t="s">
        <v>337</v>
      </c>
      <c r="C7" s="96" t="s">
        <v>165</v>
      </c>
      <c r="D7" s="97">
        <v>7.2216666666666665E-2</v>
      </c>
      <c r="E7" s="107">
        <v>0.14443333333333333</v>
      </c>
      <c r="F7" s="107">
        <v>0.28886666666666666</v>
      </c>
      <c r="G7" s="107">
        <v>0.36108333333333331</v>
      </c>
      <c r="H7" s="107">
        <v>0.43330000000000002</v>
      </c>
      <c r="I7" s="107">
        <v>0.57773333333333332</v>
      </c>
      <c r="J7" s="107">
        <v>0.72216666666666662</v>
      </c>
      <c r="K7" s="107">
        <v>0.86660000000000004</v>
      </c>
      <c r="L7" s="108">
        <v>1.4443333333333332</v>
      </c>
    </row>
    <row r="8" spans="1:12" x14ac:dyDescent="0.25">
      <c r="A8" s="109" t="s">
        <v>58</v>
      </c>
      <c r="B8" s="110" t="s">
        <v>338</v>
      </c>
      <c r="C8" s="111" t="s">
        <v>166</v>
      </c>
      <c r="D8" s="112">
        <v>4.2807111111111115E-2</v>
      </c>
      <c r="E8" s="113">
        <v>8.561422222222223E-2</v>
      </c>
      <c r="F8" s="113">
        <v>0.17122844444444446</v>
      </c>
      <c r="G8" s="113">
        <v>0.21403555555555559</v>
      </c>
      <c r="H8" s="113">
        <v>0.25684266666666666</v>
      </c>
      <c r="I8" s="113">
        <v>0.34245688888888892</v>
      </c>
      <c r="J8" s="113">
        <v>0.42807111111111118</v>
      </c>
      <c r="K8" s="113">
        <v>0.51368533333333333</v>
      </c>
      <c r="L8" s="114">
        <v>0.85614222222222236</v>
      </c>
    </row>
    <row r="9" spans="1:12" x14ac:dyDescent="0.25">
      <c r="A9" s="115"/>
      <c r="B9" s="116"/>
      <c r="C9" s="117"/>
      <c r="D9" s="150" t="s">
        <v>339</v>
      </c>
      <c r="E9" s="151"/>
      <c r="F9" s="151"/>
      <c r="G9" s="151"/>
      <c r="H9" s="151"/>
      <c r="I9" s="151"/>
      <c r="J9" s="151"/>
      <c r="K9" s="151"/>
      <c r="L9" s="152"/>
    </row>
    <row r="10" spans="1:12" ht="25.5" x14ac:dyDescent="0.25">
      <c r="A10" s="115"/>
      <c r="B10" s="116"/>
      <c r="C10" s="117"/>
      <c r="D10" s="118" t="s">
        <v>340</v>
      </c>
      <c r="E10" s="93" t="s">
        <v>327</v>
      </c>
      <c r="F10" s="93" t="s">
        <v>329</v>
      </c>
      <c r="G10" s="93" t="s">
        <v>332</v>
      </c>
      <c r="H10" s="93" t="s">
        <v>341</v>
      </c>
      <c r="I10" s="93" t="s">
        <v>334</v>
      </c>
      <c r="J10" s="93" t="s">
        <v>342</v>
      </c>
      <c r="K10" s="93" t="s">
        <v>343</v>
      </c>
      <c r="L10" s="93" t="s">
        <v>344</v>
      </c>
    </row>
    <row r="11" spans="1:12" x14ac:dyDescent="0.25">
      <c r="A11" s="94" t="s">
        <v>71</v>
      </c>
      <c r="B11" s="119" t="s">
        <v>345</v>
      </c>
      <c r="C11" s="120" t="s">
        <v>167</v>
      </c>
      <c r="D11" s="97">
        <v>0.13909444444444444</v>
      </c>
      <c r="E11" s="107">
        <v>0.27818888888888887</v>
      </c>
      <c r="F11" s="107">
        <v>0.69547222222222216</v>
      </c>
      <c r="G11" s="107">
        <v>1.3909444444444443</v>
      </c>
      <c r="H11" s="107">
        <v>2.0864166666666666</v>
      </c>
      <c r="I11" s="107">
        <v>2.7818888888888886</v>
      </c>
      <c r="J11" s="107">
        <v>3.4773611111111111</v>
      </c>
      <c r="K11" s="107">
        <v>4.8683055555555557</v>
      </c>
      <c r="L11" s="108">
        <v>6.9547222222222222</v>
      </c>
    </row>
  </sheetData>
  <mergeCells count="6">
    <mergeCell ref="D2:L2"/>
    <mergeCell ref="D3:L3"/>
    <mergeCell ref="D9:L9"/>
    <mergeCell ref="A2:A4"/>
    <mergeCell ref="B2:B4"/>
    <mergeCell ref="C2:C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C0D39-8AB9-4894-A185-9DBDC63D8BA8}">
  <dimension ref="A1:D20"/>
  <sheetViews>
    <sheetView workbookViewId="0">
      <selection activeCell="G12" sqref="G12"/>
    </sheetView>
  </sheetViews>
  <sheetFormatPr defaultRowHeight="15" x14ac:dyDescent="0.25"/>
  <cols>
    <col min="1" max="1" width="33.140625" customWidth="1"/>
    <col min="2" max="2" width="14.5703125" customWidth="1"/>
    <col min="3" max="3" width="12.7109375" customWidth="1"/>
    <col min="4" max="4" width="30" customWidth="1"/>
  </cols>
  <sheetData>
    <row r="1" spans="1:4" x14ac:dyDescent="0.25">
      <c r="A1" s="1" t="s">
        <v>368</v>
      </c>
    </row>
    <row r="2" spans="1:4" x14ac:dyDescent="0.25">
      <c r="A2" s="1" t="s">
        <v>369</v>
      </c>
    </row>
    <row r="3" spans="1:4" ht="30" x14ac:dyDescent="0.25">
      <c r="A3" s="63" t="s">
        <v>260</v>
      </c>
      <c r="B3" s="63" t="s">
        <v>346</v>
      </c>
      <c r="C3" s="16" t="s">
        <v>347</v>
      </c>
    </row>
    <row r="4" spans="1:4" x14ac:dyDescent="0.25">
      <c r="A4" s="121" t="s">
        <v>348</v>
      </c>
      <c r="B4" s="122">
        <v>8.5714285714285715E-2</v>
      </c>
    </row>
    <row r="5" spans="1:4" x14ac:dyDescent="0.25">
      <c r="A5" s="121" t="s">
        <v>349</v>
      </c>
      <c r="B5" s="122">
        <v>0.12857142857142859</v>
      </c>
    </row>
    <row r="6" spans="1:4" x14ac:dyDescent="0.25">
      <c r="A6" s="121" t="s">
        <v>350</v>
      </c>
      <c r="B6" s="122">
        <v>0.21428571428571427</v>
      </c>
    </row>
    <row r="7" spans="1:4" x14ac:dyDescent="0.25">
      <c r="A7" s="121" t="s">
        <v>351</v>
      </c>
      <c r="B7" s="122">
        <v>0.42857142857142855</v>
      </c>
    </row>
    <row r="8" spans="1:4" x14ac:dyDescent="0.25">
      <c r="A8" s="121" t="s">
        <v>352</v>
      </c>
      <c r="B8" s="122">
        <v>0.64285714285714279</v>
      </c>
    </row>
    <row r="9" spans="1:4" x14ac:dyDescent="0.25">
      <c r="A9" s="121" t="s">
        <v>353</v>
      </c>
      <c r="B9" s="122">
        <v>0.8571428571428571</v>
      </c>
    </row>
    <row r="10" spans="1:4" x14ac:dyDescent="0.25">
      <c r="A10" s="121" t="s">
        <v>354</v>
      </c>
      <c r="B10" s="122">
        <v>1.0714285714285714</v>
      </c>
    </row>
    <row r="11" spans="1:4" x14ac:dyDescent="0.25">
      <c r="A11" s="121" t="s">
        <v>355</v>
      </c>
      <c r="B11" s="122">
        <v>1.2857142857142856</v>
      </c>
    </row>
    <row r="12" spans="1:4" x14ac:dyDescent="0.25">
      <c r="A12" s="128" t="s">
        <v>370</v>
      </c>
    </row>
    <row r="13" spans="1:4" ht="30" x14ac:dyDescent="0.25">
      <c r="A13" s="63" t="s">
        <v>356</v>
      </c>
      <c r="B13" s="62" t="s">
        <v>259</v>
      </c>
      <c r="C13" s="63" t="s">
        <v>260</v>
      </c>
      <c r="D13" s="64" t="s">
        <v>261</v>
      </c>
    </row>
    <row r="14" spans="1:4" x14ac:dyDescent="0.25">
      <c r="A14" s="154" t="s">
        <v>265</v>
      </c>
      <c r="B14" s="76" t="s">
        <v>10</v>
      </c>
      <c r="C14" s="76" t="s">
        <v>277</v>
      </c>
      <c r="D14" s="77" t="s">
        <v>278</v>
      </c>
    </row>
    <row r="15" spans="1:4" x14ac:dyDescent="0.25">
      <c r="A15" s="154"/>
      <c r="B15" s="76" t="s">
        <v>30</v>
      </c>
      <c r="C15" s="76" t="s">
        <v>285</v>
      </c>
      <c r="D15" s="77" t="s">
        <v>286</v>
      </c>
    </row>
    <row r="16" spans="1:4" x14ac:dyDescent="0.25">
      <c r="A16" s="154"/>
      <c r="B16" s="76" t="s">
        <v>77</v>
      </c>
      <c r="C16" s="76" t="s">
        <v>301</v>
      </c>
      <c r="D16" s="77" t="s">
        <v>302</v>
      </c>
    </row>
    <row r="17" spans="1:4" x14ac:dyDescent="0.25">
      <c r="A17" s="154"/>
      <c r="B17" s="76" t="s">
        <v>95</v>
      </c>
      <c r="C17" s="76" t="s">
        <v>303</v>
      </c>
      <c r="D17" s="77" t="s">
        <v>304</v>
      </c>
    </row>
    <row r="18" spans="1:4" ht="15" customHeight="1" x14ac:dyDescent="0.25">
      <c r="A18" s="155" t="s">
        <v>310</v>
      </c>
      <c r="B18" s="125" t="s">
        <v>46</v>
      </c>
      <c r="C18" s="68" t="s">
        <v>316</v>
      </c>
      <c r="D18" s="69" t="s">
        <v>317</v>
      </c>
    </row>
    <row r="19" spans="1:4" x14ac:dyDescent="0.25">
      <c r="A19" s="156"/>
      <c r="B19" s="126" t="s">
        <v>58</v>
      </c>
      <c r="C19" s="76" t="s">
        <v>318</v>
      </c>
      <c r="D19" s="77" t="s">
        <v>319</v>
      </c>
    </row>
    <row r="20" spans="1:4" x14ac:dyDescent="0.25">
      <c r="A20" s="157"/>
      <c r="B20" s="123" t="s">
        <v>71</v>
      </c>
      <c r="C20" s="81" t="s">
        <v>323</v>
      </c>
      <c r="D20" s="127" t="s">
        <v>324</v>
      </c>
    </row>
  </sheetData>
  <mergeCells count="2">
    <mergeCell ref="A14:A17"/>
    <mergeCell ref="A18:A20"/>
  </mergeCells>
  <pageMargins left="0.7" right="0.7" top="0.75" bottom="0.75" header="0.3" footer="0.3"/>
  <pageSetup paperSize="9" orientation="portrait" horizontalDpi="4294967293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3DB50-15EE-493E-B863-E7EA3AE1C521}">
  <dimension ref="A1:N61"/>
  <sheetViews>
    <sheetView topLeftCell="A37" workbookViewId="0"/>
  </sheetViews>
  <sheetFormatPr defaultRowHeight="15" x14ac:dyDescent="0.25"/>
  <cols>
    <col min="3" max="3" width="68.5703125" customWidth="1"/>
    <col min="6" max="6" width="13.28515625" style="2" customWidth="1"/>
    <col min="7" max="8" width="9.140625" style="2"/>
    <col min="9" max="9" width="12.28515625" style="2" customWidth="1"/>
    <col min="10" max="10" width="51" style="2" customWidth="1"/>
    <col min="11" max="11" width="22.28515625" style="2" customWidth="1"/>
  </cols>
  <sheetData>
    <row r="1" spans="1:14" x14ac:dyDescent="0.25">
      <c r="A1" s="1" t="s">
        <v>364</v>
      </c>
    </row>
    <row r="2" spans="1:14" x14ac:dyDescent="0.25">
      <c r="A2" s="158" t="s">
        <v>0</v>
      </c>
      <c r="B2" s="160" t="s">
        <v>1</v>
      </c>
      <c r="C2" s="158" t="s">
        <v>2</v>
      </c>
      <c r="D2" s="158" t="s">
        <v>3</v>
      </c>
      <c r="E2" s="158" t="s">
        <v>4</v>
      </c>
      <c r="F2" s="160" t="s">
        <v>177</v>
      </c>
      <c r="G2" s="158" t="s">
        <v>5</v>
      </c>
      <c r="H2" s="158" t="s">
        <v>6</v>
      </c>
      <c r="I2" s="158" t="s">
        <v>7</v>
      </c>
      <c r="J2" s="158" t="s">
        <v>8</v>
      </c>
      <c r="K2" s="158" t="s">
        <v>9</v>
      </c>
    </row>
    <row r="3" spans="1:14" x14ac:dyDescent="0.25">
      <c r="A3" s="159"/>
      <c r="B3" s="161"/>
      <c r="C3" s="159"/>
      <c r="D3" s="159"/>
      <c r="E3" s="159"/>
      <c r="F3" s="161"/>
      <c r="G3" s="159"/>
      <c r="H3" s="159"/>
      <c r="I3" s="159"/>
      <c r="J3" s="159"/>
      <c r="K3" s="159"/>
      <c r="N3" s="3"/>
    </row>
    <row r="4" spans="1:14" x14ac:dyDescent="0.25">
      <c r="A4" s="4" t="s">
        <v>10</v>
      </c>
      <c r="B4" s="4" t="s">
        <v>11</v>
      </c>
      <c r="C4" s="5" t="s">
        <v>12</v>
      </c>
      <c r="D4" s="4" t="s">
        <v>13</v>
      </c>
      <c r="E4" s="4" t="s">
        <v>14</v>
      </c>
      <c r="F4" s="6">
        <v>1438.7246</v>
      </c>
      <c r="G4" s="6">
        <v>1</v>
      </c>
      <c r="H4" s="6">
        <v>28155</v>
      </c>
      <c r="I4" s="6">
        <v>93</v>
      </c>
      <c r="J4" s="6" t="s">
        <v>15</v>
      </c>
      <c r="K4" s="6"/>
    </row>
    <row r="5" spans="1:14" x14ac:dyDescent="0.25">
      <c r="C5" s="7" t="s">
        <v>16</v>
      </c>
      <c r="D5" s="8" t="s">
        <v>17</v>
      </c>
      <c r="E5" t="s">
        <v>14</v>
      </c>
      <c r="F5" s="2">
        <v>1432.71</v>
      </c>
      <c r="G5" s="2">
        <v>0.41</v>
      </c>
      <c r="H5" s="2">
        <v>1669</v>
      </c>
      <c r="I5" s="2">
        <v>16</v>
      </c>
      <c r="J5" s="2" t="s">
        <v>144</v>
      </c>
      <c r="K5" s="2" t="s">
        <v>18</v>
      </c>
    </row>
    <row r="6" spans="1:14" x14ac:dyDescent="0.25">
      <c r="C6" s="7" t="s">
        <v>19</v>
      </c>
      <c r="D6" t="s">
        <v>20</v>
      </c>
      <c r="E6" t="s">
        <v>14</v>
      </c>
      <c r="F6" s="2">
        <v>1060.5269000000001</v>
      </c>
      <c r="G6" s="2">
        <v>0.71</v>
      </c>
      <c r="H6" s="2">
        <v>9216</v>
      </c>
      <c r="I6" s="2">
        <v>6</v>
      </c>
      <c r="J6" s="9" t="s">
        <v>21</v>
      </c>
      <c r="L6" s="8"/>
    </row>
    <row r="7" spans="1:14" x14ac:dyDescent="0.25">
      <c r="C7" s="7" t="s">
        <v>22</v>
      </c>
      <c r="D7" t="s">
        <v>23</v>
      </c>
      <c r="E7" t="s">
        <v>14</v>
      </c>
      <c r="F7" s="2">
        <v>837.42129999999997</v>
      </c>
      <c r="G7" s="2">
        <v>0.56000000000000005</v>
      </c>
      <c r="H7" s="2">
        <v>5081</v>
      </c>
      <c r="I7" s="2">
        <v>0</v>
      </c>
      <c r="J7" s="9"/>
    </row>
    <row r="8" spans="1:14" x14ac:dyDescent="0.25">
      <c r="C8" s="10" t="s">
        <v>24</v>
      </c>
      <c r="D8" t="s">
        <v>25</v>
      </c>
      <c r="E8" t="s">
        <v>14</v>
      </c>
      <c r="F8" s="2">
        <v>830.53449999999998</v>
      </c>
      <c r="G8" s="2">
        <v>0.39</v>
      </c>
      <c r="H8" s="2">
        <v>2228</v>
      </c>
      <c r="I8" s="2">
        <v>10</v>
      </c>
      <c r="J8" s="9" t="s">
        <v>21</v>
      </c>
      <c r="K8" s="2" t="s">
        <v>26</v>
      </c>
      <c r="L8" s="8"/>
    </row>
    <row r="9" spans="1:14" x14ac:dyDescent="0.25">
      <c r="C9" s="7" t="s">
        <v>27</v>
      </c>
      <c r="D9" t="s">
        <v>28</v>
      </c>
      <c r="E9" t="s">
        <v>29</v>
      </c>
      <c r="F9" s="2">
        <v>2664.4328</v>
      </c>
      <c r="G9" s="2">
        <v>0.33</v>
      </c>
      <c r="H9" s="2">
        <v>1</v>
      </c>
      <c r="I9" s="2">
        <v>26</v>
      </c>
      <c r="J9" s="9" t="s">
        <v>21</v>
      </c>
    </row>
    <row r="10" spans="1:14" x14ac:dyDescent="0.25">
      <c r="C10" s="10" t="s">
        <v>146</v>
      </c>
      <c r="D10" s="8" t="s">
        <v>147</v>
      </c>
      <c r="E10" t="s">
        <v>29</v>
      </c>
      <c r="F10" s="2">
        <v>3797.9966800000002</v>
      </c>
      <c r="G10" s="2" t="s">
        <v>21</v>
      </c>
      <c r="H10" s="2" t="s">
        <v>21</v>
      </c>
      <c r="I10" s="2">
        <v>27</v>
      </c>
      <c r="J10" s="9" t="s">
        <v>148</v>
      </c>
      <c r="L10" s="8"/>
    </row>
    <row r="11" spans="1:14" x14ac:dyDescent="0.25">
      <c r="A11" s="4" t="s">
        <v>30</v>
      </c>
      <c r="B11" s="4" t="s">
        <v>31</v>
      </c>
      <c r="C11" s="11" t="s">
        <v>32</v>
      </c>
      <c r="D11" s="12" t="s">
        <v>33</v>
      </c>
      <c r="E11" s="4" t="s">
        <v>14</v>
      </c>
      <c r="F11" s="6">
        <v>1989.0651</v>
      </c>
      <c r="G11" s="13">
        <v>0.08</v>
      </c>
      <c r="H11" s="6">
        <v>1537</v>
      </c>
      <c r="I11" s="6">
        <v>10</v>
      </c>
      <c r="J11" s="6" t="s">
        <v>134</v>
      </c>
      <c r="K11" s="6"/>
      <c r="L11" s="8"/>
    </row>
    <row r="12" spans="1:14" x14ac:dyDescent="0.25">
      <c r="C12" s="10" t="s">
        <v>34</v>
      </c>
      <c r="D12" s="8" t="s">
        <v>35</v>
      </c>
      <c r="E12" t="s">
        <v>14</v>
      </c>
      <c r="F12" s="2">
        <v>1856.0123000000001</v>
      </c>
      <c r="G12" s="2">
        <v>0.38</v>
      </c>
      <c r="H12" s="2">
        <v>1311</v>
      </c>
      <c r="I12" s="2" t="s">
        <v>194</v>
      </c>
      <c r="J12" s="9" t="s">
        <v>21</v>
      </c>
      <c r="K12" s="2" t="s">
        <v>26</v>
      </c>
      <c r="L12" s="8"/>
    </row>
    <row r="13" spans="1:14" x14ac:dyDescent="0.25">
      <c r="C13" s="7" t="s">
        <v>36</v>
      </c>
      <c r="D13" s="8" t="s">
        <v>37</v>
      </c>
      <c r="E13" t="s">
        <v>14</v>
      </c>
      <c r="F13" s="2">
        <v>1161.6110000000001</v>
      </c>
      <c r="G13" s="2">
        <v>0.36</v>
      </c>
      <c r="H13" s="2">
        <v>944</v>
      </c>
      <c r="I13" s="2">
        <v>0</v>
      </c>
      <c r="J13" s="9"/>
    </row>
    <row r="14" spans="1:14" x14ac:dyDescent="0.25">
      <c r="C14" s="10" t="s">
        <v>38</v>
      </c>
      <c r="D14" s="8" t="s">
        <v>39</v>
      </c>
      <c r="E14" t="s">
        <v>14</v>
      </c>
      <c r="F14" s="2">
        <v>815.49850000000004</v>
      </c>
      <c r="G14" s="2">
        <v>0.36</v>
      </c>
      <c r="H14" s="2">
        <v>860</v>
      </c>
      <c r="I14" s="2">
        <v>18</v>
      </c>
      <c r="J14" s="9" t="s">
        <v>21</v>
      </c>
      <c r="L14" s="8"/>
    </row>
    <row r="15" spans="1:14" x14ac:dyDescent="0.25">
      <c r="C15" s="7" t="s">
        <v>40</v>
      </c>
      <c r="D15" t="s">
        <v>41</v>
      </c>
      <c r="E15" t="s">
        <v>29</v>
      </c>
      <c r="F15" s="2">
        <v>2060.1498000000001</v>
      </c>
      <c r="G15" s="2">
        <v>0.22</v>
      </c>
      <c r="H15" s="2">
        <v>22</v>
      </c>
      <c r="I15" s="2">
        <v>6</v>
      </c>
      <c r="J15" s="2" t="s">
        <v>145</v>
      </c>
    </row>
    <row r="16" spans="1:14" x14ac:dyDescent="0.25">
      <c r="C16" s="7" t="s">
        <v>42</v>
      </c>
      <c r="D16" s="8" t="s">
        <v>43</v>
      </c>
      <c r="E16" t="s">
        <v>29</v>
      </c>
      <c r="F16" s="2">
        <v>1178.6051</v>
      </c>
      <c r="G16" s="2">
        <v>7.0000000000000007E-2</v>
      </c>
      <c r="H16" s="2">
        <v>1</v>
      </c>
      <c r="I16" s="2">
        <v>0</v>
      </c>
      <c r="J16" s="9"/>
      <c r="L16" s="8"/>
    </row>
    <row r="17" spans="1:11" x14ac:dyDescent="0.25">
      <c r="C17" s="10" t="s">
        <v>44</v>
      </c>
      <c r="D17" t="s">
        <v>45</v>
      </c>
      <c r="E17" t="s">
        <v>29</v>
      </c>
      <c r="F17" s="2">
        <v>1132.6207999999999</v>
      </c>
      <c r="G17" s="2">
        <v>0.33</v>
      </c>
      <c r="H17" s="2">
        <v>15</v>
      </c>
      <c r="I17" s="2">
        <v>4</v>
      </c>
      <c r="J17" s="9" t="s">
        <v>21</v>
      </c>
    </row>
    <row r="18" spans="1:11" x14ac:dyDescent="0.25">
      <c r="A18" s="4" t="s">
        <v>46</v>
      </c>
      <c r="B18" s="4" t="s">
        <v>47</v>
      </c>
      <c r="C18" s="5" t="s">
        <v>48</v>
      </c>
      <c r="D18" s="4" t="s">
        <v>49</v>
      </c>
      <c r="E18" s="4" t="s">
        <v>14</v>
      </c>
      <c r="F18" s="6">
        <v>672.36749999999995</v>
      </c>
      <c r="G18" s="6">
        <v>0.35</v>
      </c>
      <c r="H18" s="6">
        <v>1118</v>
      </c>
      <c r="I18" s="6" t="s">
        <v>50</v>
      </c>
      <c r="J18" s="14" t="s">
        <v>21</v>
      </c>
      <c r="K18" s="6" t="s">
        <v>26</v>
      </c>
    </row>
    <row r="19" spans="1:11" x14ac:dyDescent="0.25">
      <c r="C19" s="7" t="s">
        <v>51</v>
      </c>
      <c r="D19" t="s">
        <v>52</v>
      </c>
      <c r="E19" t="s">
        <v>14</v>
      </c>
      <c r="F19" s="2">
        <v>670.42460000000005</v>
      </c>
      <c r="G19" s="2">
        <v>0.36</v>
      </c>
      <c r="H19" s="2">
        <v>1407</v>
      </c>
      <c r="I19" s="2">
        <v>0</v>
      </c>
      <c r="J19" s="9"/>
    </row>
    <row r="20" spans="1:11" x14ac:dyDescent="0.25">
      <c r="C20" s="7" t="s">
        <v>53</v>
      </c>
      <c r="D20" t="s">
        <v>54</v>
      </c>
      <c r="E20" t="s">
        <v>14</v>
      </c>
      <c r="F20" s="2">
        <v>658.38819999999998</v>
      </c>
      <c r="G20" s="2">
        <v>0.34</v>
      </c>
      <c r="H20" s="2">
        <v>208</v>
      </c>
      <c r="I20" s="2">
        <v>0</v>
      </c>
      <c r="J20" s="9"/>
    </row>
    <row r="21" spans="1:11" x14ac:dyDescent="0.25">
      <c r="C21" s="7" t="s">
        <v>55</v>
      </c>
      <c r="D21" t="s">
        <v>56</v>
      </c>
      <c r="E21" t="s">
        <v>14</v>
      </c>
      <c r="F21" s="2">
        <v>886.53560000000004</v>
      </c>
      <c r="G21" s="2">
        <v>0.47</v>
      </c>
      <c r="H21" s="2">
        <v>7224</v>
      </c>
      <c r="I21" s="2">
        <v>0</v>
      </c>
      <c r="J21" s="9"/>
    </row>
    <row r="22" spans="1:11" x14ac:dyDescent="0.25">
      <c r="C22" s="7" t="s">
        <v>133</v>
      </c>
      <c r="D22" s="8" t="s">
        <v>137</v>
      </c>
      <c r="E22" t="s">
        <v>14</v>
      </c>
      <c r="F22" s="2">
        <v>1478.74855</v>
      </c>
      <c r="G22" s="2">
        <v>0.13</v>
      </c>
      <c r="H22" s="2">
        <v>19892</v>
      </c>
      <c r="I22" s="2">
        <v>278</v>
      </c>
      <c r="J22" s="9" t="s">
        <v>135</v>
      </c>
      <c r="K22" s="2" t="s">
        <v>26</v>
      </c>
    </row>
    <row r="23" spans="1:11" x14ac:dyDescent="0.25">
      <c r="C23" s="10" t="s">
        <v>57</v>
      </c>
      <c r="D23" s="8" t="s">
        <v>43</v>
      </c>
      <c r="E23" t="s">
        <v>29</v>
      </c>
      <c r="F23" s="2">
        <v>1134.5789</v>
      </c>
      <c r="G23" s="2">
        <v>0.33</v>
      </c>
      <c r="H23" s="2">
        <v>23</v>
      </c>
      <c r="I23" s="2" t="s">
        <v>136</v>
      </c>
      <c r="J23" s="2" t="s">
        <v>21</v>
      </c>
      <c r="K23" s="2" t="s">
        <v>26</v>
      </c>
    </row>
    <row r="24" spans="1:11" x14ac:dyDescent="0.25">
      <c r="A24" s="4" t="s">
        <v>58</v>
      </c>
      <c r="B24" s="4" t="s">
        <v>59</v>
      </c>
      <c r="C24" s="5" t="s">
        <v>60</v>
      </c>
      <c r="D24" s="12" t="s">
        <v>61</v>
      </c>
      <c r="E24" s="4" t="s">
        <v>14</v>
      </c>
      <c r="F24" s="6">
        <v>844.48869999999999</v>
      </c>
      <c r="G24" s="6">
        <v>0.38</v>
      </c>
      <c r="H24" s="6">
        <v>2091</v>
      </c>
      <c r="I24" s="6">
        <v>4</v>
      </c>
      <c r="J24" s="14" t="s">
        <v>21</v>
      </c>
      <c r="K24" s="6"/>
    </row>
    <row r="25" spans="1:11" x14ac:dyDescent="0.25">
      <c r="C25" s="7" t="s">
        <v>62</v>
      </c>
      <c r="D25" s="8" t="s">
        <v>63</v>
      </c>
      <c r="E25" t="s">
        <v>14</v>
      </c>
      <c r="F25" s="2">
        <v>844.45230000000004</v>
      </c>
      <c r="G25" s="2">
        <v>0.36</v>
      </c>
      <c r="H25" s="2">
        <v>1388</v>
      </c>
      <c r="I25" s="2">
        <v>0</v>
      </c>
      <c r="J25" s="9"/>
    </row>
    <row r="26" spans="1:11" x14ac:dyDescent="0.25">
      <c r="C26" s="10" t="s">
        <v>64</v>
      </c>
      <c r="D26" s="8" t="s">
        <v>65</v>
      </c>
      <c r="E26" t="s">
        <v>14</v>
      </c>
      <c r="F26" s="2">
        <v>714.4144</v>
      </c>
      <c r="G26" s="2">
        <v>0.37</v>
      </c>
      <c r="H26" s="2">
        <v>1883</v>
      </c>
      <c r="I26" s="2" t="s">
        <v>66</v>
      </c>
      <c r="J26" s="9" t="s">
        <v>21</v>
      </c>
      <c r="K26" s="2" t="s">
        <v>26</v>
      </c>
    </row>
    <row r="27" spans="1:11" x14ac:dyDescent="0.25">
      <c r="C27" s="7" t="s">
        <v>67</v>
      </c>
      <c r="D27" s="8" t="s">
        <v>68</v>
      </c>
      <c r="E27" t="s">
        <v>14</v>
      </c>
      <c r="F27" s="2">
        <v>670.39940000000001</v>
      </c>
      <c r="G27" s="2">
        <v>0.34</v>
      </c>
      <c r="H27" s="15">
        <v>35</v>
      </c>
      <c r="I27" s="2">
        <v>0</v>
      </c>
    </row>
    <row r="28" spans="1:11" x14ac:dyDescent="0.25">
      <c r="C28" s="7" t="s">
        <v>138</v>
      </c>
      <c r="D28" s="8" t="s">
        <v>137</v>
      </c>
      <c r="E28" t="s">
        <v>14</v>
      </c>
      <c r="F28" s="2">
        <v>1592.85301</v>
      </c>
      <c r="G28" s="17">
        <v>0.1</v>
      </c>
      <c r="H28" s="2">
        <v>7887</v>
      </c>
      <c r="I28" s="2">
        <v>75</v>
      </c>
      <c r="J28" s="9" t="s">
        <v>139</v>
      </c>
      <c r="K28" s="2" t="s">
        <v>26</v>
      </c>
    </row>
    <row r="29" spans="1:11" x14ac:dyDescent="0.25">
      <c r="C29" s="10" t="s">
        <v>69</v>
      </c>
      <c r="D29" s="8" t="s">
        <v>43</v>
      </c>
      <c r="E29" t="s">
        <v>29</v>
      </c>
      <c r="F29" s="2">
        <v>1248.6833999999999</v>
      </c>
      <c r="G29" s="2">
        <v>0.33</v>
      </c>
      <c r="H29" s="15">
        <v>9</v>
      </c>
      <c r="I29" s="2" t="s">
        <v>70</v>
      </c>
      <c r="J29" s="9" t="s">
        <v>21</v>
      </c>
      <c r="K29" s="2" t="s">
        <v>26</v>
      </c>
    </row>
    <row r="30" spans="1:11" x14ac:dyDescent="0.25">
      <c r="A30" s="4" t="s">
        <v>71</v>
      </c>
      <c r="B30" s="4" t="s">
        <v>72</v>
      </c>
      <c r="C30" s="5" t="s">
        <v>73</v>
      </c>
      <c r="D30" s="12" t="s">
        <v>56</v>
      </c>
      <c r="E30" s="4" t="s">
        <v>14</v>
      </c>
      <c r="F30" s="6">
        <v>784.46749999999997</v>
      </c>
      <c r="G30" s="6">
        <v>0.42</v>
      </c>
      <c r="H30" s="6">
        <v>5873</v>
      </c>
      <c r="I30" s="6">
        <v>4</v>
      </c>
      <c r="J30" s="6" t="s">
        <v>21</v>
      </c>
      <c r="K30" s="6"/>
    </row>
    <row r="31" spans="1:11" x14ac:dyDescent="0.25">
      <c r="C31" s="10" t="s">
        <v>74</v>
      </c>
      <c r="D31" s="8" t="s">
        <v>49</v>
      </c>
      <c r="E31" t="s">
        <v>14</v>
      </c>
      <c r="F31" s="2">
        <v>716.39369999999997</v>
      </c>
      <c r="G31" s="2">
        <v>0.38</v>
      </c>
      <c r="H31" s="2">
        <v>2655</v>
      </c>
      <c r="I31" s="2" t="s">
        <v>75</v>
      </c>
      <c r="K31" s="2" t="s">
        <v>26</v>
      </c>
    </row>
    <row r="32" spans="1:11" x14ac:dyDescent="0.25">
      <c r="C32" s="7" t="s">
        <v>140</v>
      </c>
      <c r="D32" s="8" t="s">
        <v>137</v>
      </c>
      <c r="E32" t="s">
        <v>14</v>
      </c>
      <c r="F32" s="2">
        <v>1478.74855</v>
      </c>
      <c r="G32" s="17">
        <v>0.1</v>
      </c>
      <c r="H32" s="2">
        <v>246</v>
      </c>
      <c r="I32" s="2">
        <v>12</v>
      </c>
      <c r="J32" s="2" t="s">
        <v>141</v>
      </c>
      <c r="K32" s="2" t="s">
        <v>26</v>
      </c>
    </row>
    <row r="33" spans="1:11" x14ac:dyDescent="0.25">
      <c r="C33" s="10" t="s">
        <v>76</v>
      </c>
      <c r="D33" s="8" t="s">
        <v>43</v>
      </c>
      <c r="E33" t="s">
        <v>29</v>
      </c>
      <c r="F33" s="2">
        <v>1134.5789</v>
      </c>
      <c r="G33" s="2">
        <v>0.11</v>
      </c>
      <c r="H33" s="2">
        <v>1510</v>
      </c>
      <c r="I33" s="2" t="s">
        <v>195</v>
      </c>
      <c r="J33" s="2" t="s">
        <v>21</v>
      </c>
      <c r="K33" s="2" t="s">
        <v>26</v>
      </c>
    </row>
    <row r="34" spans="1:11" x14ac:dyDescent="0.25">
      <c r="A34" s="4" t="s">
        <v>77</v>
      </c>
      <c r="B34" s="4" t="s">
        <v>78</v>
      </c>
      <c r="C34" s="5" t="s">
        <v>79</v>
      </c>
      <c r="D34" s="4" t="s">
        <v>80</v>
      </c>
      <c r="E34" s="4" t="s">
        <v>14</v>
      </c>
      <c r="F34" s="6">
        <v>1212.6833999999999</v>
      </c>
      <c r="G34" s="6">
        <v>0.93</v>
      </c>
      <c r="H34" s="6">
        <v>25226</v>
      </c>
      <c r="I34" s="6" t="s">
        <v>81</v>
      </c>
      <c r="J34" s="6" t="s">
        <v>21</v>
      </c>
      <c r="K34" s="6" t="s">
        <v>26</v>
      </c>
    </row>
    <row r="35" spans="1:11" x14ac:dyDescent="0.25">
      <c r="C35" s="10" t="s">
        <v>82</v>
      </c>
      <c r="D35" t="s">
        <v>83</v>
      </c>
      <c r="E35" t="s">
        <v>14</v>
      </c>
      <c r="F35" s="2">
        <v>1093.5524</v>
      </c>
      <c r="G35" s="2">
        <v>0.88</v>
      </c>
      <c r="H35" s="2">
        <v>21431</v>
      </c>
      <c r="I35" s="2">
        <v>450</v>
      </c>
      <c r="J35" s="2" t="s">
        <v>21</v>
      </c>
      <c r="K35" s="2" t="s">
        <v>26</v>
      </c>
    </row>
    <row r="36" spans="1:11" x14ac:dyDescent="0.25">
      <c r="C36" s="7" t="s">
        <v>84</v>
      </c>
      <c r="D36" t="s">
        <v>85</v>
      </c>
      <c r="E36" t="s">
        <v>14</v>
      </c>
      <c r="F36" s="2">
        <v>769.45659999999998</v>
      </c>
      <c r="G36" s="2">
        <v>0.42</v>
      </c>
      <c r="H36" s="2">
        <v>3775</v>
      </c>
      <c r="I36" s="2">
        <v>4</v>
      </c>
      <c r="J36" s="2" t="s">
        <v>86</v>
      </c>
      <c r="K36" s="2" t="s">
        <v>26</v>
      </c>
    </row>
    <row r="37" spans="1:11" x14ac:dyDescent="0.25">
      <c r="C37" s="7" t="s">
        <v>87</v>
      </c>
      <c r="D37" t="s">
        <v>88</v>
      </c>
      <c r="E37" t="s">
        <v>14</v>
      </c>
      <c r="F37" s="2">
        <v>741.46169999999995</v>
      </c>
      <c r="G37" s="2">
        <v>0.43</v>
      </c>
      <c r="H37" s="2">
        <v>3412</v>
      </c>
      <c r="I37" s="2">
        <v>0</v>
      </c>
    </row>
    <row r="38" spans="1:11" x14ac:dyDescent="0.25">
      <c r="C38" s="7" t="s">
        <v>89</v>
      </c>
      <c r="D38" t="s">
        <v>90</v>
      </c>
      <c r="E38" t="s">
        <v>14</v>
      </c>
      <c r="F38" s="2">
        <v>616.34130000000005</v>
      </c>
      <c r="G38" s="2">
        <v>0.37</v>
      </c>
      <c r="H38" s="2">
        <v>1282</v>
      </c>
      <c r="I38" s="2">
        <v>0</v>
      </c>
    </row>
    <row r="39" spans="1:11" x14ac:dyDescent="0.25">
      <c r="C39" s="7" t="s">
        <v>142</v>
      </c>
      <c r="D39" s="8" t="s">
        <v>137</v>
      </c>
      <c r="E39" t="s">
        <v>14</v>
      </c>
      <c r="F39" s="2">
        <v>1598.79081</v>
      </c>
      <c r="G39" s="2">
        <v>0.18</v>
      </c>
      <c r="H39" s="2">
        <v>16135</v>
      </c>
      <c r="I39" s="2">
        <v>225</v>
      </c>
      <c r="J39" s="2" t="s">
        <v>178</v>
      </c>
      <c r="K39" s="2" t="s">
        <v>26</v>
      </c>
    </row>
    <row r="40" spans="1:11" x14ac:dyDescent="0.25">
      <c r="C40" s="10" t="s">
        <v>91</v>
      </c>
      <c r="D40" t="s">
        <v>41</v>
      </c>
      <c r="E40" t="s">
        <v>29</v>
      </c>
      <c r="F40" s="2">
        <v>2117.1713</v>
      </c>
      <c r="G40" s="2">
        <v>0.33</v>
      </c>
      <c r="H40" s="15">
        <v>2</v>
      </c>
      <c r="I40" s="2">
        <v>71</v>
      </c>
      <c r="J40" s="2" t="s">
        <v>21</v>
      </c>
    </row>
    <row r="41" spans="1:11" x14ac:dyDescent="0.25">
      <c r="C41" s="7" t="s">
        <v>92</v>
      </c>
      <c r="D41" s="8" t="s">
        <v>93</v>
      </c>
      <c r="E41" t="s">
        <v>29</v>
      </c>
      <c r="F41" s="2">
        <v>785.40390000000002</v>
      </c>
      <c r="G41" s="9" t="s">
        <v>21</v>
      </c>
      <c r="H41" s="9" t="s">
        <v>21</v>
      </c>
      <c r="I41" s="2" t="s">
        <v>94</v>
      </c>
      <c r="J41" s="2" t="s">
        <v>193</v>
      </c>
      <c r="K41" s="2" t="s">
        <v>26</v>
      </c>
    </row>
    <row r="42" spans="1:11" x14ac:dyDescent="0.25">
      <c r="A42" s="4" t="s">
        <v>95</v>
      </c>
      <c r="B42" s="4" t="s">
        <v>96</v>
      </c>
      <c r="C42" s="11" t="s">
        <v>97</v>
      </c>
      <c r="D42" s="12" t="s">
        <v>98</v>
      </c>
      <c r="E42" s="4" t="s">
        <v>14</v>
      </c>
      <c r="F42" s="6">
        <v>1874.9414999999999</v>
      </c>
      <c r="G42" s="6">
        <v>0.15</v>
      </c>
      <c r="H42" s="6">
        <v>7858</v>
      </c>
      <c r="I42" s="6">
        <v>18</v>
      </c>
      <c r="J42" s="6" t="s">
        <v>143</v>
      </c>
      <c r="K42" s="6"/>
    </row>
    <row r="43" spans="1:11" x14ac:dyDescent="0.25">
      <c r="C43" s="10" t="s">
        <v>99</v>
      </c>
      <c r="D43" t="s">
        <v>100</v>
      </c>
      <c r="E43" t="s">
        <v>14</v>
      </c>
      <c r="F43" s="2">
        <v>1341.7736</v>
      </c>
      <c r="G43" s="2">
        <v>1</v>
      </c>
      <c r="H43" s="2">
        <v>11700</v>
      </c>
      <c r="I43" s="2">
        <v>6</v>
      </c>
    </row>
    <row r="44" spans="1:11" x14ac:dyDescent="0.25">
      <c r="C44" s="10" t="s">
        <v>101</v>
      </c>
      <c r="D44" t="s">
        <v>102</v>
      </c>
      <c r="E44" t="s">
        <v>14</v>
      </c>
      <c r="F44" s="2">
        <v>1331.7066</v>
      </c>
      <c r="G44" s="2">
        <v>0.95</v>
      </c>
      <c r="H44" s="2">
        <v>11086</v>
      </c>
      <c r="I44" s="2" t="s">
        <v>103</v>
      </c>
    </row>
    <row r="45" spans="1:11" x14ac:dyDescent="0.25">
      <c r="C45" s="7" t="s">
        <v>104</v>
      </c>
      <c r="D45" t="s">
        <v>105</v>
      </c>
      <c r="E45" t="s">
        <v>14</v>
      </c>
      <c r="F45" s="2">
        <v>1246.5962999999999</v>
      </c>
      <c r="G45" s="2">
        <v>0.48</v>
      </c>
      <c r="H45" s="2">
        <v>2003</v>
      </c>
      <c r="I45" s="2" t="s">
        <v>66</v>
      </c>
    </row>
    <row r="46" spans="1:11" x14ac:dyDescent="0.25">
      <c r="C46" s="10" t="s">
        <v>106</v>
      </c>
      <c r="D46" t="s">
        <v>107</v>
      </c>
      <c r="E46" t="s">
        <v>14</v>
      </c>
      <c r="F46" s="2">
        <v>1207.6681000000001</v>
      </c>
      <c r="G46" s="2">
        <v>0.77</v>
      </c>
      <c r="H46" s="2">
        <v>5979</v>
      </c>
      <c r="I46" s="2">
        <v>6</v>
      </c>
    </row>
    <row r="47" spans="1:11" x14ac:dyDescent="0.25">
      <c r="C47" s="7" t="s">
        <v>108</v>
      </c>
      <c r="D47" t="s">
        <v>109</v>
      </c>
      <c r="E47" t="s">
        <v>14</v>
      </c>
      <c r="F47" s="2">
        <v>945.49990000000003</v>
      </c>
      <c r="G47" s="2">
        <v>0.36</v>
      </c>
      <c r="H47" s="2">
        <v>2645</v>
      </c>
      <c r="I47" s="2">
        <v>0</v>
      </c>
    </row>
    <row r="48" spans="1:11" x14ac:dyDescent="0.25">
      <c r="C48" s="7" t="s">
        <v>110</v>
      </c>
      <c r="D48" t="s">
        <v>111</v>
      </c>
      <c r="E48" t="s">
        <v>14</v>
      </c>
      <c r="F48" s="2">
        <v>842.4479</v>
      </c>
      <c r="G48" s="2">
        <v>0.34</v>
      </c>
      <c r="H48" s="2">
        <v>84</v>
      </c>
      <c r="I48" s="2">
        <v>0</v>
      </c>
    </row>
    <row r="49" spans="1:11" x14ac:dyDescent="0.25">
      <c r="C49" s="7" t="s">
        <v>112</v>
      </c>
      <c r="D49" t="s">
        <v>113</v>
      </c>
      <c r="E49" t="s">
        <v>14</v>
      </c>
      <c r="F49" s="2">
        <v>838.40530000000001</v>
      </c>
      <c r="G49" s="2">
        <v>0.48</v>
      </c>
      <c r="H49" s="2">
        <v>2734</v>
      </c>
      <c r="I49" s="2">
        <v>0</v>
      </c>
    </row>
    <row r="50" spans="1:11" x14ac:dyDescent="0.25">
      <c r="C50" s="7" t="s">
        <v>114</v>
      </c>
      <c r="D50" t="s">
        <v>115</v>
      </c>
      <c r="E50" t="s">
        <v>14</v>
      </c>
      <c r="F50" s="2">
        <v>797.48789999999997</v>
      </c>
      <c r="G50" s="2">
        <v>0.38</v>
      </c>
      <c r="H50" s="15">
        <v>761</v>
      </c>
      <c r="I50" s="2">
        <v>0</v>
      </c>
    </row>
    <row r="51" spans="1:11" x14ac:dyDescent="0.25">
      <c r="C51" s="7" t="s">
        <v>116</v>
      </c>
      <c r="D51" t="s">
        <v>117</v>
      </c>
      <c r="E51" t="s">
        <v>14</v>
      </c>
      <c r="F51" s="2">
        <v>757.39509999999996</v>
      </c>
      <c r="G51" s="2">
        <v>0.37</v>
      </c>
      <c r="H51" s="15">
        <v>592</v>
      </c>
      <c r="I51" s="2">
        <v>0</v>
      </c>
    </row>
    <row r="52" spans="1:11" x14ac:dyDescent="0.25">
      <c r="C52" s="7" t="s">
        <v>118</v>
      </c>
      <c r="D52" t="s">
        <v>119</v>
      </c>
      <c r="E52" t="s">
        <v>14</v>
      </c>
      <c r="F52" s="2">
        <v>724.38760000000002</v>
      </c>
      <c r="G52" s="9" t="s">
        <v>21</v>
      </c>
      <c r="H52" s="9" t="s">
        <v>21</v>
      </c>
      <c r="I52" s="2">
        <v>0</v>
      </c>
    </row>
    <row r="53" spans="1:11" x14ac:dyDescent="0.25">
      <c r="C53" s="7" t="s">
        <v>120</v>
      </c>
      <c r="D53" t="s">
        <v>121</v>
      </c>
      <c r="E53" t="s">
        <v>14</v>
      </c>
      <c r="F53" s="2">
        <v>717.35260000000005</v>
      </c>
      <c r="G53" s="9" t="s">
        <v>21</v>
      </c>
      <c r="H53" s="9" t="s">
        <v>21</v>
      </c>
      <c r="I53" s="2">
        <v>0</v>
      </c>
    </row>
    <row r="54" spans="1:11" x14ac:dyDescent="0.25">
      <c r="C54" s="7" t="s">
        <v>122</v>
      </c>
      <c r="D54" t="s">
        <v>123</v>
      </c>
      <c r="E54" t="s">
        <v>14</v>
      </c>
      <c r="F54" s="2">
        <v>676.36239999999998</v>
      </c>
      <c r="G54" s="2">
        <v>0.36</v>
      </c>
      <c r="H54" s="15">
        <v>473</v>
      </c>
      <c r="I54" s="2">
        <v>0</v>
      </c>
    </row>
    <row r="55" spans="1:11" x14ac:dyDescent="0.25">
      <c r="C55" s="7" t="s">
        <v>124</v>
      </c>
      <c r="D55" t="s">
        <v>125</v>
      </c>
      <c r="E55" t="s">
        <v>29</v>
      </c>
      <c r="F55" s="2">
        <v>1338.7012</v>
      </c>
      <c r="G55" s="2">
        <v>0.33</v>
      </c>
      <c r="H55" s="15">
        <v>15</v>
      </c>
      <c r="I55" s="2">
        <v>2</v>
      </c>
    </row>
    <row r="56" spans="1:11" ht="15.75" thickBot="1" x14ac:dyDescent="0.3">
      <c r="A56" s="57"/>
      <c r="B56" s="57"/>
      <c r="C56" s="58" t="s">
        <v>126</v>
      </c>
      <c r="D56" s="59" t="s">
        <v>127</v>
      </c>
      <c r="E56" s="57" t="s">
        <v>29</v>
      </c>
      <c r="F56" s="30">
        <v>801.43520000000001</v>
      </c>
      <c r="G56" s="60" t="s">
        <v>21</v>
      </c>
      <c r="H56" s="60" t="s">
        <v>21</v>
      </c>
      <c r="I56" s="30">
        <v>0</v>
      </c>
      <c r="J56" s="30"/>
      <c r="K56" s="30"/>
    </row>
    <row r="57" spans="1:11" x14ac:dyDescent="0.25">
      <c r="A57" s="7" t="s">
        <v>128</v>
      </c>
    </row>
    <row r="58" spans="1:11" x14ac:dyDescent="0.25">
      <c r="A58" s="16" t="s">
        <v>129</v>
      </c>
    </row>
    <row r="59" spans="1:11" x14ac:dyDescent="0.25">
      <c r="A59" t="s">
        <v>130</v>
      </c>
    </row>
    <row r="60" spans="1:11" x14ac:dyDescent="0.25">
      <c r="A60" t="s">
        <v>131</v>
      </c>
      <c r="B60" t="s">
        <v>176</v>
      </c>
    </row>
    <row r="61" spans="1:11" x14ac:dyDescent="0.25">
      <c r="A61" t="s">
        <v>132</v>
      </c>
    </row>
  </sheetData>
  <mergeCells count="11">
    <mergeCell ref="F2:F3"/>
    <mergeCell ref="A2:A3"/>
    <mergeCell ref="B2:B3"/>
    <mergeCell ref="C2:C3"/>
    <mergeCell ref="D2:D3"/>
    <mergeCell ref="E2:E3"/>
    <mergeCell ref="G2:G3"/>
    <mergeCell ref="H2:H3"/>
    <mergeCell ref="I2:I3"/>
    <mergeCell ref="J2:J3"/>
    <mergeCell ref="K2:K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2CB865-001B-4109-BEBC-0204DA29B5BF}">
  <dimension ref="A1:D25"/>
  <sheetViews>
    <sheetView topLeftCell="A4" workbookViewId="0">
      <selection activeCell="G17" sqref="G17"/>
    </sheetView>
  </sheetViews>
  <sheetFormatPr defaultRowHeight="15" x14ac:dyDescent="0.25"/>
  <cols>
    <col min="1" max="1" width="15.5703125" customWidth="1"/>
    <col min="2" max="2" width="50.5703125" customWidth="1"/>
    <col min="3" max="3" width="18.42578125" style="2" customWidth="1"/>
    <col min="4" max="4" width="20.42578125" style="2" customWidth="1"/>
  </cols>
  <sheetData>
    <row r="1" spans="1:4" x14ac:dyDescent="0.25">
      <c r="A1" s="1" t="s">
        <v>363</v>
      </c>
    </row>
    <row r="2" spans="1:4" ht="17.25" customHeight="1" x14ac:dyDescent="0.25">
      <c r="A2" s="158" t="s">
        <v>0</v>
      </c>
      <c r="B2" s="158" t="s">
        <v>2</v>
      </c>
      <c r="C2" s="160" t="s">
        <v>258</v>
      </c>
      <c r="D2" s="158" t="s">
        <v>174</v>
      </c>
    </row>
    <row r="3" spans="1:4" x14ac:dyDescent="0.25">
      <c r="A3" s="159"/>
      <c r="B3" s="159"/>
      <c r="C3" s="161"/>
      <c r="D3" s="159"/>
    </row>
    <row r="4" spans="1:4" x14ac:dyDescent="0.25">
      <c r="A4" s="164" t="s">
        <v>10</v>
      </c>
      <c r="B4" s="20" t="s">
        <v>151</v>
      </c>
      <c r="C4" s="2">
        <v>0.99099999999999999</v>
      </c>
      <c r="D4" s="2">
        <v>5</v>
      </c>
    </row>
    <row r="5" spans="1:4" x14ac:dyDescent="0.25">
      <c r="A5" s="130"/>
      <c r="B5" s="20" t="s">
        <v>152</v>
      </c>
      <c r="C5" s="2">
        <v>0.91</v>
      </c>
      <c r="D5" s="2">
        <v>10</v>
      </c>
    </row>
    <row r="6" spans="1:4" ht="15.75" thickBot="1" x14ac:dyDescent="0.3">
      <c r="A6" s="131"/>
      <c r="B6" s="21" t="s">
        <v>153</v>
      </c>
      <c r="C6" s="30">
        <v>0.89500000000000002</v>
      </c>
      <c r="D6" s="30">
        <v>15</v>
      </c>
    </row>
    <row r="7" spans="1:4" x14ac:dyDescent="0.25">
      <c r="A7" s="129" t="s">
        <v>30</v>
      </c>
      <c r="B7" s="19" t="s">
        <v>154</v>
      </c>
      <c r="C7" s="29">
        <v>0.95399999999999996</v>
      </c>
      <c r="D7" s="29">
        <v>6</v>
      </c>
    </row>
    <row r="8" spans="1:4" x14ac:dyDescent="0.25">
      <c r="A8" s="130"/>
      <c r="B8" s="23" t="s">
        <v>173</v>
      </c>
      <c r="C8" s="2">
        <v>0.85099999999999998</v>
      </c>
      <c r="D8" s="2">
        <v>26</v>
      </c>
    </row>
    <row r="9" spans="1:4" ht="15.75" thickBot="1" x14ac:dyDescent="0.3">
      <c r="A9" s="131"/>
      <c r="B9" s="22" t="s">
        <v>155</v>
      </c>
      <c r="C9" s="30">
        <v>0.95399999999999996</v>
      </c>
      <c r="D9" s="30">
        <v>10</v>
      </c>
    </row>
    <row r="10" spans="1:4" x14ac:dyDescent="0.25">
      <c r="A10" s="129" t="s">
        <v>46</v>
      </c>
      <c r="B10" s="19" t="s">
        <v>201</v>
      </c>
      <c r="C10" s="29">
        <v>0.42599999999999999</v>
      </c>
      <c r="D10" s="29">
        <v>6</v>
      </c>
    </row>
    <row r="11" spans="1:4" ht="15.75" thickBot="1" x14ac:dyDescent="0.3">
      <c r="A11" s="130"/>
      <c r="B11" s="23" t="s">
        <v>169</v>
      </c>
      <c r="C11" s="2">
        <v>0.96399999999999997</v>
      </c>
      <c r="D11" s="2">
        <v>6</v>
      </c>
    </row>
    <row r="12" spans="1:4" x14ac:dyDescent="0.25">
      <c r="A12" s="129" t="s">
        <v>58</v>
      </c>
      <c r="B12" s="19" t="s">
        <v>202</v>
      </c>
      <c r="C12" s="29">
        <v>0.249</v>
      </c>
      <c r="D12" s="29">
        <v>6</v>
      </c>
    </row>
    <row r="13" spans="1:4" x14ac:dyDescent="0.25">
      <c r="A13" s="130"/>
      <c r="B13" s="23" t="s">
        <v>168</v>
      </c>
      <c r="C13" s="2">
        <v>0.85499999999999998</v>
      </c>
      <c r="D13" s="2">
        <v>6</v>
      </c>
    </row>
    <row r="14" spans="1:4" ht="15.75" thickBot="1" x14ac:dyDescent="0.3">
      <c r="A14" s="130"/>
      <c r="B14" s="20" t="s">
        <v>203</v>
      </c>
      <c r="C14" s="2">
        <v>0.92700000000000005</v>
      </c>
      <c r="D14" s="2">
        <v>6</v>
      </c>
    </row>
    <row r="15" spans="1:4" x14ac:dyDescent="0.25">
      <c r="A15" s="129" t="s">
        <v>71</v>
      </c>
      <c r="B15" s="19" t="s">
        <v>204</v>
      </c>
      <c r="C15" s="29">
        <v>0.42799999999999999</v>
      </c>
      <c r="D15" s="29">
        <v>6</v>
      </c>
    </row>
    <row r="16" spans="1:4" x14ac:dyDescent="0.25">
      <c r="A16" s="130"/>
      <c r="B16" s="20" t="s">
        <v>205</v>
      </c>
      <c r="C16" s="2">
        <v>0.35599999999999998</v>
      </c>
      <c r="D16" s="2">
        <v>6</v>
      </c>
    </row>
    <row r="17" spans="1:4" ht="15.75" thickBot="1" x14ac:dyDescent="0.3">
      <c r="A17" s="130"/>
      <c r="B17" s="23" t="s">
        <v>171</v>
      </c>
      <c r="C17" s="2">
        <v>0.98899999999999999</v>
      </c>
      <c r="D17" s="2">
        <v>6</v>
      </c>
    </row>
    <row r="18" spans="1:4" x14ac:dyDescent="0.25">
      <c r="A18" s="129" t="s">
        <v>77</v>
      </c>
      <c r="B18" s="24" t="s">
        <v>161</v>
      </c>
      <c r="C18" s="29">
        <v>0.95099999999999996</v>
      </c>
      <c r="D18" s="29">
        <v>8</v>
      </c>
    </row>
    <row r="19" spans="1:4" x14ac:dyDescent="0.25">
      <c r="A19" s="130"/>
      <c r="B19" s="23" t="s">
        <v>170</v>
      </c>
      <c r="C19" s="2">
        <v>0.92500000000000004</v>
      </c>
      <c r="D19" s="2">
        <v>11</v>
      </c>
    </row>
    <row r="20" spans="1:4" ht="15.75" thickBot="1" x14ac:dyDescent="0.3">
      <c r="A20" s="131"/>
      <c r="B20" s="22" t="s">
        <v>162</v>
      </c>
      <c r="C20" s="30">
        <v>0.94699999999999995</v>
      </c>
      <c r="D20" s="30">
        <v>7</v>
      </c>
    </row>
    <row r="21" spans="1:4" x14ac:dyDescent="0.25">
      <c r="A21" s="129" t="s">
        <v>95</v>
      </c>
      <c r="B21" s="24" t="s">
        <v>172</v>
      </c>
      <c r="C21" s="29">
        <v>0.93500000000000005</v>
      </c>
      <c r="D21" s="29">
        <v>9</v>
      </c>
    </row>
    <row r="22" spans="1:4" x14ac:dyDescent="0.25">
      <c r="A22" s="130"/>
      <c r="B22" s="20" t="s">
        <v>163</v>
      </c>
      <c r="C22" s="2">
        <v>0.96399999999999997</v>
      </c>
      <c r="D22" s="2">
        <v>17</v>
      </c>
    </row>
    <row r="23" spans="1:4" ht="15.75" thickBot="1" x14ac:dyDescent="0.3">
      <c r="A23" s="131"/>
      <c r="B23" s="22" t="s">
        <v>164</v>
      </c>
      <c r="C23" s="30">
        <v>0.96499999999999997</v>
      </c>
      <c r="D23" s="30">
        <v>7</v>
      </c>
    </row>
    <row r="24" spans="1:4" x14ac:dyDescent="0.25">
      <c r="A24" s="162" t="s">
        <v>206</v>
      </c>
      <c r="B24" s="162"/>
      <c r="C24" s="162"/>
      <c r="D24" s="162"/>
    </row>
    <row r="25" spans="1:4" x14ac:dyDescent="0.25">
      <c r="A25" s="163"/>
      <c r="B25" s="163"/>
      <c r="C25" s="163"/>
      <c r="D25" s="163"/>
    </row>
  </sheetData>
  <mergeCells count="12">
    <mergeCell ref="A2:A3"/>
    <mergeCell ref="B2:B3"/>
    <mergeCell ref="D2:D3"/>
    <mergeCell ref="C2:C3"/>
    <mergeCell ref="A24:D25"/>
    <mergeCell ref="A4:A6"/>
    <mergeCell ref="A7:A9"/>
    <mergeCell ref="A10:A11"/>
    <mergeCell ref="A18:A20"/>
    <mergeCell ref="A21:A23"/>
    <mergeCell ref="A12:A14"/>
    <mergeCell ref="A15:A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B99F0-B8EB-4782-9A38-39E9D5FB6257}">
  <dimension ref="A1:E11"/>
  <sheetViews>
    <sheetView workbookViewId="0">
      <selection activeCell="A2" sqref="A2:A3"/>
    </sheetView>
  </sheetViews>
  <sheetFormatPr defaultRowHeight="15" x14ac:dyDescent="0.25"/>
  <cols>
    <col min="1" max="5" width="16.7109375" customWidth="1"/>
  </cols>
  <sheetData>
    <row r="1" spans="1:5" x14ac:dyDescent="0.25">
      <c r="A1" s="166" t="s">
        <v>362</v>
      </c>
      <c r="B1" s="166"/>
      <c r="C1" s="166"/>
      <c r="D1" s="166"/>
      <c r="E1" s="166"/>
    </row>
    <row r="2" spans="1:5" x14ac:dyDescent="0.25">
      <c r="A2" s="158" t="s">
        <v>0</v>
      </c>
      <c r="B2" s="165" t="s">
        <v>198</v>
      </c>
      <c r="C2" s="165"/>
      <c r="D2" s="165" t="s">
        <v>197</v>
      </c>
      <c r="E2" s="165"/>
    </row>
    <row r="3" spans="1:5" x14ac:dyDescent="0.25">
      <c r="A3" s="159"/>
      <c r="B3" s="27" t="s">
        <v>199</v>
      </c>
      <c r="C3" s="27" t="s">
        <v>196</v>
      </c>
      <c r="D3" s="27" t="s">
        <v>199</v>
      </c>
      <c r="E3" s="27" t="s">
        <v>196</v>
      </c>
    </row>
    <row r="4" spans="1:5" x14ac:dyDescent="0.25">
      <c r="A4" s="6" t="s">
        <v>10</v>
      </c>
      <c r="B4" s="13">
        <v>16.641839772212734</v>
      </c>
      <c r="C4" s="13">
        <v>2.5380778069626828</v>
      </c>
      <c r="D4" s="13">
        <v>0.20630614844258366</v>
      </c>
      <c r="E4" s="13">
        <v>2.0131195279911736</v>
      </c>
    </row>
    <row r="5" spans="1:5" x14ac:dyDescent="0.25">
      <c r="A5" s="2" t="s">
        <v>30</v>
      </c>
      <c r="B5" s="17">
        <v>6.6377125190526955</v>
      </c>
      <c r="C5" s="17">
        <v>1.0123298303674266</v>
      </c>
      <c r="D5" s="17">
        <v>0.11550758801105865</v>
      </c>
      <c r="E5" s="17">
        <v>1.1271141592803089</v>
      </c>
    </row>
    <row r="6" spans="1:5" x14ac:dyDescent="0.25">
      <c r="A6" s="2" t="s">
        <v>46</v>
      </c>
      <c r="B6" s="17">
        <v>113.563780302361</v>
      </c>
      <c r="C6" s="17">
        <v>17.319822471880713</v>
      </c>
      <c r="D6" s="17">
        <v>1.93723435646516</v>
      </c>
      <c r="E6" s="17">
        <v>18.903383843554185</v>
      </c>
    </row>
    <row r="7" spans="1:5" x14ac:dyDescent="0.25">
      <c r="A7" s="2" t="s">
        <v>58</v>
      </c>
      <c r="B7" s="17">
        <v>24.4018403003444</v>
      </c>
      <c r="C7" s="17">
        <v>3.7215698602485032</v>
      </c>
      <c r="D7" s="17">
        <v>0.60792656755628405</v>
      </c>
      <c r="E7" s="17">
        <v>5.9321006861450867</v>
      </c>
    </row>
    <row r="8" spans="1:5" x14ac:dyDescent="0.25">
      <c r="A8" s="2" t="s">
        <v>71</v>
      </c>
      <c r="B8" s="17">
        <v>129.14671670754899</v>
      </c>
      <c r="C8" s="17">
        <v>19.696404965083008</v>
      </c>
      <c r="D8" s="17">
        <v>2.2071832709869899</v>
      </c>
      <c r="E8" s="17">
        <v>21.537524587717019</v>
      </c>
    </row>
    <row r="9" spans="1:5" x14ac:dyDescent="0.25">
      <c r="A9" s="2" t="s">
        <v>77</v>
      </c>
      <c r="B9" s="17">
        <v>362.95296829511602</v>
      </c>
      <c r="C9" s="17">
        <v>55.354629440623384</v>
      </c>
      <c r="D9" s="17">
        <v>5.1464836680409567</v>
      </c>
      <c r="E9" s="17">
        <v>50.218991779124231</v>
      </c>
    </row>
    <row r="10" spans="1:5" x14ac:dyDescent="0.25">
      <c r="A10" s="25" t="s">
        <v>95</v>
      </c>
      <c r="B10" s="28">
        <v>2.34188766172907</v>
      </c>
      <c r="C10" s="28">
        <v>0.357165624834277</v>
      </c>
      <c r="D10" s="28">
        <v>2.7440820543326399E-2</v>
      </c>
      <c r="E10" s="28">
        <v>0.26776541618800004</v>
      </c>
    </row>
    <row r="11" spans="1:5" x14ac:dyDescent="0.25">
      <c r="A11" t="s">
        <v>200</v>
      </c>
    </row>
  </sheetData>
  <mergeCells count="4">
    <mergeCell ref="A2:A3"/>
    <mergeCell ref="B2:C2"/>
    <mergeCell ref="D2:E2"/>
    <mergeCell ref="A1:E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7E377-9202-42E7-80CE-9541ED162ACA}">
  <dimension ref="A1:S12"/>
  <sheetViews>
    <sheetView workbookViewId="0">
      <selection activeCell="A2" sqref="A2:A4"/>
    </sheetView>
  </sheetViews>
  <sheetFormatPr defaultRowHeight="15" x14ac:dyDescent="0.25"/>
  <sheetData>
    <row r="1" spans="1:19" x14ac:dyDescent="0.25">
      <c r="A1" s="38" t="s">
        <v>361</v>
      </c>
      <c r="B1" s="38"/>
      <c r="C1" s="38"/>
      <c r="D1" s="38"/>
      <c r="E1" s="38"/>
    </row>
    <row r="2" spans="1:19" x14ac:dyDescent="0.25">
      <c r="A2" s="168" t="s">
        <v>0</v>
      </c>
      <c r="B2" s="150" t="s">
        <v>217</v>
      </c>
      <c r="C2" s="151"/>
      <c r="D2" s="151"/>
      <c r="E2" s="151"/>
      <c r="F2" s="151"/>
      <c r="G2" s="151"/>
      <c r="H2" s="151"/>
      <c r="I2" s="151"/>
      <c r="J2" s="151"/>
      <c r="K2" s="151"/>
      <c r="L2" s="151"/>
      <c r="M2" s="151"/>
      <c r="N2" s="151"/>
      <c r="O2" s="151"/>
      <c r="P2" s="151"/>
      <c r="Q2" s="151"/>
      <c r="R2" s="151"/>
      <c r="S2" s="152"/>
    </row>
    <row r="3" spans="1:19" x14ac:dyDescent="0.25">
      <c r="A3" s="169"/>
      <c r="B3" s="167" t="s">
        <v>207</v>
      </c>
      <c r="C3" s="167"/>
      <c r="D3" s="167"/>
      <c r="E3" s="167"/>
      <c r="F3" s="167"/>
      <c r="G3" s="167"/>
      <c r="H3" s="167" t="s">
        <v>208</v>
      </c>
      <c r="I3" s="167"/>
      <c r="J3" s="167"/>
      <c r="K3" s="167"/>
      <c r="L3" s="167"/>
      <c r="M3" s="167"/>
      <c r="N3" s="167" t="s">
        <v>209</v>
      </c>
      <c r="O3" s="167"/>
      <c r="P3" s="167"/>
      <c r="Q3" s="167"/>
      <c r="R3" s="167"/>
      <c r="S3" s="167"/>
    </row>
    <row r="4" spans="1:19" x14ac:dyDescent="0.25">
      <c r="A4" s="170"/>
      <c r="B4" s="37" t="s">
        <v>210</v>
      </c>
      <c r="C4" s="37" t="s">
        <v>211</v>
      </c>
      <c r="D4" s="37" t="s">
        <v>212</v>
      </c>
      <c r="E4" s="37" t="s">
        <v>213</v>
      </c>
      <c r="F4" s="37" t="s">
        <v>214</v>
      </c>
      <c r="G4" s="37" t="s">
        <v>215</v>
      </c>
      <c r="H4" s="37" t="s">
        <v>210</v>
      </c>
      <c r="I4" s="37" t="s">
        <v>211</v>
      </c>
      <c r="J4" s="37" t="s">
        <v>212</v>
      </c>
      <c r="K4" s="37" t="s">
        <v>213</v>
      </c>
      <c r="L4" s="37" t="s">
        <v>214</v>
      </c>
      <c r="M4" s="37" t="s">
        <v>215</v>
      </c>
      <c r="N4" s="37" t="s">
        <v>210</v>
      </c>
      <c r="O4" s="37" t="s">
        <v>211</v>
      </c>
      <c r="P4" s="37" t="s">
        <v>212</v>
      </c>
      <c r="Q4" s="37" t="s">
        <v>213</v>
      </c>
      <c r="R4" s="37" t="s">
        <v>214</v>
      </c>
      <c r="S4" s="37" t="s">
        <v>215</v>
      </c>
    </row>
    <row r="5" spans="1:19" x14ac:dyDescent="0.25">
      <c r="A5" s="31" t="s">
        <v>10</v>
      </c>
      <c r="B5" s="17">
        <f ca="1">(#REF!*1000)/B$11</f>
        <v>2.8545904704005558</v>
      </c>
      <c r="C5" s="17">
        <f t="shared" ref="C5" ca="1" si="0">(#REF!*1000)/C$11</f>
        <v>3.6694489958430614</v>
      </c>
      <c r="D5" s="17">
        <f t="shared" ref="D5" ca="1" si="1">(#REF!*1000)/D$11</f>
        <v>3.3824211606026737</v>
      </c>
      <c r="E5" s="17">
        <f ca="1">AVERAGE(B5:D5)</f>
        <v>3.3021535422820971</v>
      </c>
      <c r="F5" s="17">
        <f ca="1">_xlfn.STDEV.S(B5:D5)</f>
        <v>0.41331679379711445</v>
      </c>
      <c r="G5" s="35">
        <f ca="1">(F5/E5)*100</f>
        <v>12.516583148083232</v>
      </c>
      <c r="H5" s="17" t="s">
        <v>216</v>
      </c>
      <c r="I5" s="17" t="s">
        <v>216</v>
      </c>
      <c r="J5" s="17" t="s">
        <v>216</v>
      </c>
      <c r="K5" s="17" t="s">
        <v>21</v>
      </c>
      <c r="L5" s="17" t="s">
        <v>21</v>
      </c>
      <c r="M5" s="35" t="s">
        <v>21</v>
      </c>
      <c r="N5" s="17">
        <f t="shared" ref="N5" ca="1" si="2">(#REF!*1000)/N$11</f>
        <v>63.410094895155112</v>
      </c>
      <c r="O5" s="17">
        <f t="shared" ref="O5" ca="1" si="3">(#REF!*1000)/O$11</f>
        <v>65.85615212426768</v>
      </c>
      <c r="P5" s="17">
        <f t="shared" ref="P5" ca="1" si="4">(#REF!*1000)/P$11</f>
        <v>65.163578279723765</v>
      </c>
      <c r="Q5" s="17">
        <f ca="1">AVERAGE(N5:P5)</f>
        <v>64.809941766382181</v>
      </c>
      <c r="R5" s="17">
        <f ca="1">_xlfn.STDEV.S(N5:P5)</f>
        <v>1.2607906565721989</v>
      </c>
      <c r="S5" s="35">
        <f ca="1">(R5/Q5)*100</f>
        <v>1.9453661308891788</v>
      </c>
    </row>
    <row r="6" spans="1:19" x14ac:dyDescent="0.25">
      <c r="A6" s="32" t="s">
        <v>30</v>
      </c>
      <c r="B6" s="17">
        <f t="shared" ref="B6" ca="1" si="5">(#REF!*1000)/B$11</f>
        <v>87.042739628031057</v>
      </c>
      <c r="C6" s="17">
        <f t="shared" ref="C6" ca="1" si="6">(#REF!*1000)/C$11</f>
        <v>98.479967166645906</v>
      </c>
      <c r="D6" s="17">
        <f t="shared" ref="D6" ca="1" si="7">(#REF!*1000)/D$11</f>
        <v>100.57178333367366</v>
      </c>
      <c r="E6" s="17">
        <f t="shared" ref="E6:E11" ca="1" si="8">AVERAGE(B6:D6)</f>
        <v>95.364830042783538</v>
      </c>
      <c r="F6" s="17">
        <f t="shared" ref="F6:F11" ca="1" si="9">_xlfn.STDEV.S(B6:D6)</f>
        <v>7.2826379405162021</v>
      </c>
      <c r="G6" s="33">
        <f t="shared" ref="G6:G11" ca="1" si="10">(F6/E6)*100</f>
        <v>7.6366076857149441</v>
      </c>
      <c r="H6" s="17" t="s">
        <v>216</v>
      </c>
      <c r="I6" s="17" t="s">
        <v>216</v>
      </c>
      <c r="J6" s="17" t="s">
        <v>216</v>
      </c>
      <c r="K6" s="17" t="s">
        <v>21</v>
      </c>
      <c r="L6" s="17" t="s">
        <v>21</v>
      </c>
      <c r="M6" s="33" t="s">
        <v>21</v>
      </c>
      <c r="N6" s="17" t="s">
        <v>216</v>
      </c>
      <c r="O6" s="17" t="s">
        <v>216</v>
      </c>
      <c r="P6" s="17" t="s">
        <v>216</v>
      </c>
      <c r="Q6" s="17" t="s">
        <v>21</v>
      </c>
      <c r="R6" s="17" t="s">
        <v>21</v>
      </c>
      <c r="S6" s="33" t="s">
        <v>21</v>
      </c>
    </row>
    <row r="7" spans="1:19" x14ac:dyDescent="0.25">
      <c r="A7" s="32" t="s">
        <v>46</v>
      </c>
      <c r="B7" s="17">
        <f t="shared" ref="B7" ca="1" si="11">(#REF!*1000)/B$11</f>
        <v>90.446201119797792</v>
      </c>
      <c r="C7" s="17">
        <f t="shared" ref="C7" ca="1" si="12">(#REF!*1000)/C$11</f>
        <v>93.74965398512667</v>
      </c>
      <c r="D7" s="17">
        <f t="shared" ref="D7" ca="1" si="13">(#REF!*1000)/D$11</f>
        <v>101.97509491708061</v>
      </c>
      <c r="E7" s="17">
        <f t="shared" ca="1" si="8"/>
        <v>95.390316674001681</v>
      </c>
      <c r="F7" s="17">
        <f t="shared" ca="1" si="9"/>
        <v>5.9369755424169064</v>
      </c>
      <c r="G7" s="33">
        <f t="shared" ca="1" si="10"/>
        <v>6.2238765415850743</v>
      </c>
      <c r="H7" s="17">
        <f t="shared" ref="H7" ca="1" si="14">(#REF!*1000)/H$11</f>
        <v>352.40284473775682</v>
      </c>
      <c r="I7" s="17">
        <f t="shared" ref="I7" ca="1" si="15">(#REF!*1000)/I$11</f>
        <v>368.31446406610945</v>
      </c>
      <c r="J7" s="17">
        <f t="shared" ref="J7" ca="1" si="16">(#REF!*1000)/J$11</f>
        <v>375.9271193982587</v>
      </c>
      <c r="K7" s="17">
        <f ca="1">AVERAGE(H7:J7)</f>
        <v>365.54814273404162</v>
      </c>
      <c r="L7" s="17">
        <f ca="1">_xlfn.STDEV.S(H7:J7)</f>
        <v>12.003635901670487</v>
      </c>
      <c r="M7" s="33">
        <f ca="1">(L7/K7)*100</f>
        <v>3.2837359839641853</v>
      </c>
      <c r="N7" s="17">
        <f t="shared" ref="N7" ca="1" si="17">(#REF!*1000)/N$11</f>
        <v>150.18910696288677</v>
      </c>
      <c r="O7" s="17">
        <f t="shared" ref="O7" ca="1" si="18">(#REF!*1000)/O$11</f>
        <v>163.33588552426718</v>
      </c>
      <c r="P7" s="17">
        <f t="shared" ref="P7" ca="1" si="19">(#REF!*1000)/P$11</f>
        <v>146.7286847522557</v>
      </c>
      <c r="Q7" s="17">
        <f ca="1">AVERAGE(N7:P7)</f>
        <v>153.41789241313654</v>
      </c>
      <c r="R7" s="17">
        <f ca="1">_xlfn.STDEV.S(N7:P7)</f>
        <v>8.7617675718591848</v>
      </c>
      <c r="S7" s="33">
        <f ca="1">(R7/Q7)*100</f>
        <v>5.7110467586562619</v>
      </c>
    </row>
    <row r="8" spans="1:19" x14ac:dyDescent="0.25">
      <c r="A8" s="32" t="s">
        <v>58</v>
      </c>
      <c r="B8" s="17" t="s">
        <v>216</v>
      </c>
      <c r="C8" s="17" t="s">
        <v>216</v>
      </c>
      <c r="D8" s="17" t="s">
        <v>216</v>
      </c>
      <c r="E8" s="17" t="s">
        <v>21</v>
      </c>
      <c r="F8" s="17" t="s">
        <v>21</v>
      </c>
      <c r="G8" s="33" t="s">
        <v>21</v>
      </c>
      <c r="H8" s="17">
        <v>121.54</v>
      </c>
      <c r="I8" s="17">
        <v>142.09</v>
      </c>
      <c r="J8" s="17">
        <v>120.58</v>
      </c>
      <c r="K8" s="17">
        <f t="shared" ref="K8:K11" si="20">AVERAGE(H8:J8)</f>
        <v>128.07</v>
      </c>
      <c r="L8" s="17">
        <f t="shared" ref="L8:L11" si="21">_xlfn.STDEV.S(H8:J8)</f>
        <v>12.151160438410813</v>
      </c>
      <c r="M8" s="33">
        <f t="shared" ref="M8:M11" si="22">(L8/K8)*100</f>
        <v>9.4879053942459706</v>
      </c>
      <c r="N8" s="17">
        <f t="shared" ref="N8" ca="1" si="23">(#REF!*1000)/N$11</f>
        <v>102.08340770677998</v>
      </c>
      <c r="O8" s="17">
        <f t="shared" ref="O8" ca="1" si="24">(#REF!*1000)/O$11</f>
        <v>109.00700616077248</v>
      </c>
      <c r="P8" s="17">
        <f t="shared" ref="P8" ca="1" si="25">(#REF!*1000)/P$11</f>
        <v>101.22678277314432</v>
      </c>
      <c r="Q8" s="17">
        <f t="shared" ref="Q8:Q11" ca="1" si="26">AVERAGE(N8:P8)</f>
        <v>104.1057322135656</v>
      </c>
      <c r="R8" s="17">
        <f t="shared" ref="R8:R11" ca="1" si="27">_xlfn.STDEV.S(N8:P8)</f>
        <v>4.2661828721244808</v>
      </c>
      <c r="S8" s="33">
        <f t="shared" ref="S8:S11" ca="1" si="28">(R8/Q8)*100</f>
        <v>4.0979327280199191</v>
      </c>
    </row>
    <row r="9" spans="1:19" x14ac:dyDescent="0.25">
      <c r="A9" s="32" t="s">
        <v>71</v>
      </c>
      <c r="B9" s="17">
        <f t="shared" ref="B9" ca="1" si="29">(#REF!*1000)/B$11</f>
        <v>362.95270045813584</v>
      </c>
      <c r="C9" s="17">
        <f t="shared" ref="C9" ca="1" si="30">(#REF!*1000)/C$11</f>
        <v>366.84852244517424</v>
      </c>
      <c r="D9" s="17">
        <f t="shared" ref="D9" ca="1" si="31">(#REF!*1000)/D$11</f>
        <v>336.90846307457338</v>
      </c>
      <c r="E9" s="17">
        <f t="shared" ca="1" si="8"/>
        <v>355.56989532596117</v>
      </c>
      <c r="F9" s="17">
        <f t="shared" ca="1" si="9"/>
        <v>16.27824153566732</v>
      </c>
      <c r="G9" s="33">
        <f t="shared" ca="1" si="10"/>
        <v>4.5780707955448783</v>
      </c>
      <c r="H9" s="17">
        <f t="shared" ref="H9" ca="1" si="32">(#REF!*1000)/H$11</f>
        <v>340.07314493404834</v>
      </c>
      <c r="I9" s="17">
        <f t="shared" ref="I9" ca="1" si="33">(#REF!*1000)/I$11</f>
        <v>302.48233393572315</v>
      </c>
      <c r="J9" s="17">
        <f t="shared" ref="J9" ca="1" si="34">(#REF!*1000)/J$11</f>
        <v>291.9873351074437</v>
      </c>
      <c r="K9" s="17">
        <f t="shared" ca="1" si="20"/>
        <v>311.51427132573843</v>
      </c>
      <c r="L9" s="17">
        <f t="shared" ca="1" si="21"/>
        <v>25.283259213024014</v>
      </c>
      <c r="M9" s="33">
        <f t="shared" ca="1" si="22"/>
        <v>8.1162442752378059</v>
      </c>
      <c r="N9" s="17">
        <f t="shared" ref="N9" ca="1" si="35">(#REF!*1000)/N$11</f>
        <v>222.6568765332822</v>
      </c>
      <c r="O9" s="17">
        <f t="shared" ref="O9" ca="1" si="36">(#REF!*1000)/O$11</f>
        <v>228.51992381725083</v>
      </c>
      <c r="P9" s="17">
        <f t="shared" ref="P9" ca="1" si="37">(#REF!*1000)/P$11</f>
        <v>209.55587571583774</v>
      </c>
      <c r="Q9" s="17">
        <f t="shared" ca="1" si="26"/>
        <v>220.24422535545693</v>
      </c>
      <c r="R9" s="17">
        <f t="shared" ca="1" si="27"/>
        <v>9.7095027873508322</v>
      </c>
      <c r="S9" s="33">
        <f t="shared" ca="1" si="28"/>
        <v>4.40851639659585</v>
      </c>
    </row>
    <row r="10" spans="1:19" x14ac:dyDescent="0.25">
      <c r="A10" s="32" t="s">
        <v>77</v>
      </c>
      <c r="B10" s="17">
        <f t="shared" ref="B10" ca="1" si="38">(#REF!*1000)/B$11</f>
        <v>452.98197692203939</v>
      </c>
      <c r="C10" s="17">
        <f t="shared" ref="C10" ca="1" si="39">(#REF!*1000)/C$11</f>
        <v>433.39593115650928</v>
      </c>
      <c r="D10" s="17">
        <f t="shared" ref="D10" ca="1" si="40">(#REF!*1000)/D$11</f>
        <v>453.14617844783373</v>
      </c>
      <c r="E10" s="17">
        <f t="shared" ca="1" si="8"/>
        <v>446.50802884212749</v>
      </c>
      <c r="F10" s="17">
        <f t="shared" ca="1" si="9"/>
        <v>11.355706487188005</v>
      </c>
      <c r="G10" s="33">
        <f t="shared" ca="1" si="10"/>
        <v>2.5432255981231324</v>
      </c>
      <c r="H10" s="17">
        <f t="shared" ref="H10" ca="1" si="41">(#REF!*1000)/H$11</f>
        <v>180.3052486610907</v>
      </c>
      <c r="I10" s="17">
        <f t="shared" ref="I10" ca="1" si="42">(#REF!*1000)/I$11</f>
        <v>181.26075851235032</v>
      </c>
      <c r="J10" s="17">
        <f t="shared" ref="J10" ca="1" si="43">(#REF!*1000)/J$11</f>
        <v>205.53093414448583</v>
      </c>
      <c r="K10" s="17">
        <f t="shared" ca="1" si="20"/>
        <v>189.03231377264228</v>
      </c>
      <c r="L10" s="17">
        <f t="shared" ca="1" si="21"/>
        <v>14.296209476627768</v>
      </c>
      <c r="M10" s="33">
        <f t="shared" ca="1" si="22"/>
        <v>7.5628389619260901</v>
      </c>
      <c r="N10" s="17">
        <f t="shared" ref="N10" ca="1" si="44">(#REF!*1000)/N$11</f>
        <v>453.19890125130615</v>
      </c>
      <c r="O10" s="17">
        <f t="shared" ref="O10" ca="1" si="45">(#REF!*1000)/O$11</f>
        <v>425.94312733251081</v>
      </c>
      <c r="P10" s="17">
        <f t="shared" ref="P10" ca="1" si="46">(#REF!*1000)/P$11</f>
        <v>469.81119616445761</v>
      </c>
      <c r="Q10" s="17">
        <f t="shared" ca="1" si="26"/>
        <v>449.65107491609155</v>
      </c>
      <c r="R10" s="17">
        <f t="shared" ca="1" si="27"/>
        <v>22.148186597094973</v>
      </c>
      <c r="S10" s="33">
        <f t="shared" ca="1" si="28"/>
        <v>4.9256385301042593</v>
      </c>
    </row>
    <row r="11" spans="1:19" x14ac:dyDescent="0.25">
      <c r="A11" s="34" t="s">
        <v>95</v>
      </c>
      <c r="B11" s="28">
        <f t="shared" ref="B11" ca="1" si="47">(#REF!*1000)/B$11</f>
        <v>3.7217914015953948</v>
      </c>
      <c r="C11" s="28">
        <f t="shared" ref="C11" ca="1" si="48">(#REF!*1000)/C$11</f>
        <v>3.856476250700879</v>
      </c>
      <c r="D11" s="28">
        <f t="shared" ref="D11" ca="1" si="49">(#REF!*1000)/D$11</f>
        <v>4.0160590662358953</v>
      </c>
      <c r="E11" s="28">
        <f t="shared" ca="1" si="8"/>
        <v>3.8647755728440565</v>
      </c>
      <c r="F11" s="28">
        <f t="shared" ca="1" si="9"/>
        <v>0.1473092789822511</v>
      </c>
      <c r="G11" s="36">
        <f t="shared" ca="1" si="10"/>
        <v>3.811586887924967</v>
      </c>
      <c r="H11" s="28">
        <f t="shared" ref="H11" ca="1" si="50">(#REF!*1000)/H$11</f>
        <v>5.6802710005078438</v>
      </c>
      <c r="I11" s="28">
        <f t="shared" ref="I11" ca="1" si="51">(#REF!*1000)/I$11</f>
        <v>5.8561541981826402</v>
      </c>
      <c r="J11" s="28">
        <f t="shared" ref="J11" ca="1" si="52">(#REF!*1000)/J$11</f>
        <v>5.9766064659670128</v>
      </c>
      <c r="K11" s="28">
        <f t="shared" ca="1" si="20"/>
        <v>5.8376772215524992</v>
      </c>
      <c r="L11" s="28">
        <f t="shared" ca="1" si="21"/>
        <v>0.14902927907384064</v>
      </c>
      <c r="M11" s="36">
        <f t="shared" ca="1" si="22"/>
        <v>2.5528865920100854</v>
      </c>
      <c r="N11" s="28">
        <f t="shared" ref="N11" ca="1" si="53">(#REF!*1000)/N$11</f>
        <v>8.4616126505898173</v>
      </c>
      <c r="O11" s="28">
        <f t="shared" ref="O11" ca="1" si="54">(#REF!*1000)/O$11</f>
        <v>7.3379050409309468</v>
      </c>
      <c r="P11" s="28">
        <f t="shared" ref="P11" ca="1" si="55">(#REF!*1000)/P$11</f>
        <v>7.51388231458081</v>
      </c>
      <c r="Q11" s="28">
        <f t="shared" ca="1" si="26"/>
        <v>7.7711333353671916</v>
      </c>
      <c r="R11" s="28">
        <f t="shared" ca="1" si="27"/>
        <v>0.60441150201914551</v>
      </c>
      <c r="S11" s="36">
        <f t="shared" ca="1" si="28"/>
        <v>7.7776493586644486</v>
      </c>
    </row>
    <row r="12" spans="1:19" x14ac:dyDescent="0.25">
      <c r="A12" s="32" t="s">
        <v>218</v>
      </c>
    </row>
  </sheetData>
  <mergeCells count="5">
    <mergeCell ref="B3:G3"/>
    <mergeCell ref="H3:M3"/>
    <mergeCell ref="N3:S3"/>
    <mergeCell ref="A2:A4"/>
    <mergeCell ref="B2:S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</dc:creator>
  <cp:lastModifiedBy>alicia</cp:lastModifiedBy>
  <dcterms:created xsi:type="dcterms:W3CDTF">2023-07-12T08:35:37Z</dcterms:created>
  <dcterms:modified xsi:type="dcterms:W3CDTF">2024-03-20T15:46:17Z</dcterms:modified>
</cp:coreProperties>
</file>